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cortel/Desktop/Nat Com Finale/Figure finali/"/>
    </mc:Choice>
  </mc:AlternateContent>
  <xr:revisionPtr revIDLastSave="0" documentId="13_ncr:1_{8EF2D10A-696D-7F4E-9FE9-EFF4F6F71FFA}" xr6:coauthVersionLast="47" xr6:coauthVersionMax="47" xr10:uidLastSave="{00000000-0000-0000-0000-000000000000}"/>
  <bookViews>
    <workbookView xWindow="5380" yWindow="500" windowWidth="23140" windowHeight="14820" firstSheet="6" activeTab="12" xr2:uid="{B60AB02C-F901-F847-9359-AA3F895F8E3D}"/>
  </bookViews>
  <sheets>
    <sheet name="Figure 1 B+C" sheetId="1" r:id="rId1"/>
    <sheet name="Figure 1 D-F" sheetId="2" r:id="rId2"/>
    <sheet name="Figure 2B-C" sheetId="3" r:id="rId3"/>
    <sheet name="Figure 2D-F" sheetId="4" r:id="rId4"/>
    <sheet name="Figure 3 A-D" sheetId="5" r:id="rId5"/>
    <sheet name="Figure 4 b-c" sheetId="15" r:id="rId6"/>
    <sheet name="Figure 5B" sheetId="19" r:id="rId7"/>
    <sheet name="Figure 6 A-B" sheetId="12" r:id="rId8"/>
    <sheet name="Figure 7 A-B" sheetId="13" r:id="rId9"/>
    <sheet name="Figure 8B" sheetId="6" r:id="rId10"/>
    <sheet name="Figure 8C-F" sheetId="7" r:id="rId11"/>
    <sheet name="Figure I-L" sheetId="16" r:id="rId12"/>
    <sheet name="Figure 8M" sheetId="17" r:id="rId13"/>
    <sheet name="Suppl Figure 1" sheetId="8" r:id="rId14"/>
    <sheet name="Suppl Figure 2" sheetId="9" r:id="rId15"/>
    <sheet name="Suppl Figure 3" sheetId="10" r:id="rId16"/>
    <sheet name="Suppl Figure 4 C" sheetId="11" r:id="rId17"/>
    <sheet name="Suppl Figure 5A-I" sheetId="18" r:id="rId18"/>
    <sheet name="Suppl Figure 6 A-D" sheetId="14" r:id="rId19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45" i="6" l="1"/>
  <c r="P145" i="6"/>
  <c r="J145" i="6"/>
  <c r="V144" i="6"/>
  <c r="P144" i="6"/>
  <c r="J144" i="6"/>
  <c r="AB143" i="6"/>
  <c r="V143" i="6"/>
  <c r="P143" i="6"/>
  <c r="J143" i="6"/>
  <c r="AB142" i="6"/>
  <c r="V142" i="6"/>
  <c r="P142" i="6"/>
  <c r="J142" i="6"/>
  <c r="AB138" i="6"/>
  <c r="V138" i="6"/>
  <c r="P138" i="6"/>
  <c r="J138" i="6"/>
  <c r="AB137" i="6"/>
  <c r="V137" i="6"/>
  <c r="P137" i="6"/>
  <c r="J137" i="6"/>
  <c r="AB136" i="6"/>
  <c r="V136" i="6"/>
  <c r="P136" i="6"/>
  <c r="J136" i="6"/>
  <c r="AB135" i="6"/>
  <c r="V135" i="6"/>
  <c r="P135" i="6"/>
  <c r="J135" i="6"/>
  <c r="AB134" i="6"/>
  <c r="V134" i="6"/>
  <c r="P134" i="6"/>
  <c r="J134" i="6"/>
  <c r="V131" i="6"/>
  <c r="P131" i="6"/>
  <c r="J131" i="6"/>
  <c r="V130" i="6"/>
  <c r="P130" i="6"/>
  <c r="J130" i="6"/>
  <c r="V129" i="6"/>
  <c r="P129" i="6"/>
  <c r="J129" i="6"/>
  <c r="P128" i="6"/>
  <c r="J128" i="6"/>
  <c r="V127" i="6"/>
  <c r="P127" i="6"/>
  <c r="AB126" i="6"/>
  <c r="AB125" i="6"/>
  <c r="AA125" i="6"/>
  <c r="V125" i="6"/>
  <c r="U125" i="6"/>
  <c r="P125" i="6"/>
  <c r="O125" i="6"/>
  <c r="J125" i="6"/>
  <c r="I125" i="6"/>
  <c r="AB123" i="6"/>
  <c r="AA123" i="6"/>
  <c r="V123" i="6"/>
  <c r="U123" i="6"/>
  <c r="P123" i="6"/>
  <c r="O123" i="6"/>
  <c r="J123" i="6"/>
  <c r="I123" i="6"/>
  <c r="AB122" i="6"/>
  <c r="AA122" i="6"/>
  <c r="V122" i="6"/>
  <c r="U122" i="6"/>
  <c r="P122" i="6"/>
  <c r="O122" i="6"/>
  <c r="J122" i="6"/>
  <c r="I122" i="6"/>
  <c r="AB120" i="6"/>
  <c r="AA120" i="6"/>
  <c r="V120" i="6"/>
  <c r="U120" i="6"/>
  <c r="P120" i="6"/>
  <c r="O120" i="6"/>
  <c r="J120" i="6"/>
  <c r="I120" i="6"/>
  <c r="AB119" i="6"/>
  <c r="AA119" i="6"/>
  <c r="V119" i="6"/>
  <c r="U119" i="6"/>
  <c r="P119" i="6"/>
  <c r="O119" i="6"/>
  <c r="J119" i="6"/>
  <c r="I119" i="6"/>
  <c r="AB118" i="6"/>
  <c r="AA118" i="6"/>
  <c r="V118" i="6"/>
  <c r="U118" i="6"/>
  <c r="P118" i="6"/>
  <c r="O118" i="6"/>
  <c r="J118" i="6"/>
  <c r="I118" i="6"/>
  <c r="AB117" i="6"/>
  <c r="AB121" i="6" s="1"/>
  <c r="AA117" i="6"/>
  <c r="V117" i="6"/>
  <c r="U117" i="6"/>
  <c r="P117" i="6"/>
  <c r="O117" i="6"/>
  <c r="J117" i="6"/>
  <c r="I117" i="6"/>
  <c r="AB113" i="6"/>
  <c r="V113" i="6"/>
  <c r="P113" i="6"/>
  <c r="V112" i="6"/>
  <c r="P112" i="6"/>
  <c r="J112" i="6"/>
  <c r="P111" i="6"/>
  <c r="AB108" i="6"/>
  <c r="V108" i="6"/>
  <c r="P108" i="6"/>
  <c r="J108" i="6"/>
  <c r="AB107" i="6"/>
  <c r="V107" i="6"/>
  <c r="P107" i="6"/>
  <c r="J107" i="6"/>
  <c r="AB106" i="6"/>
  <c r="V106" i="6"/>
  <c r="P106" i="6"/>
  <c r="J106" i="6"/>
  <c r="AB105" i="6"/>
  <c r="V105" i="6"/>
  <c r="P105" i="6"/>
  <c r="J105" i="6"/>
  <c r="AB104" i="6"/>
  <c r="V104" i="6"/>
  <c r="P104" i="6"/>
  <c r="J104" i="6"/>
  <c r="V102" i="6"/>
  <c r="P102" i="6"/>
  <c r="J102" i="6"/>
  <c r="V101" i="6"/>
  <c r="P101" i="6"/>
  <c r="J101" i="6"/>
  <c r="V100" i="6"/>
  <c r="P100" i="6"/>
  <c r="J100" i="6"/>
  <c r="V99" i="6"/>
  <c r="P99" i="6"/>
  <c r="J99" i="6"/>
  <c r="V98" i="6"/>
  <c r="P98" i="6"/>
  <c r="AB96" i="6"/>
  <c r="AA96" i="6"/>
  <c r="V96" i="6"/>
  <c r="U96" i="6"/>
  <c r="P96" i="6"/>
  <c r="O96" i="6"/>
  <c r="J96" i="6"/>
  <c r="I96" i="6"/>
  <c r="AB95" i="6"/>
  <c r="AA95" i="6"/>
  <c r="V95" i="6"/>
  <c r="U95" i="6"/>
  <c r="P95" i="6"/>
  <c r="O95" i="6"/>
  <c r="J95" i="6"/>
  <c r="I95" i="6"/>
  <c r="AB94" i="6"/>
  <c r="AA94" i="6"/>
  <c r="V94" i="6"/>
  <c r="U94" i="6"/>
  <c r="P94" i="6"/>
  <c r="O94" i="6"/>
  <c r="J94" i="6"/>
  <c r="I94" i="6"/>
  <c r="AB93" i="6"/>
  <c r="AB97" i="6" s="1"/>
  <c r="AA93" i="6"/>
  <c r="V93" i="6"/>
  <c r="U93" i="6"/>
  <c r="P93" i="6"/>
  <c r="O93" i="6"/>
  <c r="J93" i="6"/>
  <c r="I93" i="6"/>
  <c r="AB91" i="6"/>
  <c r="AA91" i="6"/>
  <c r="V91" i="6"/>
  <c r="U91" i="6"/>
  <c r="P91" i="6"/>
  <c r="O91" i="6"/>
  <c r="J91" i="6"/>
  <c r="I91" i="6"/>
  <c r="AB90" i="6"/>
  <c r="AA90" i="6"/>
  <c r="V90" i="6"/>
  <c r="U90" i="6"/>
  <c r="P90" i="6"/>
  <c r="O90" i="6"/>
  <c r="J90" i="6"/>
  <c r="I90" i="6"/>
  <c r="AB88" i="6"/>
  <c r="AB92" i="6" s="1"/>
  <c r="AA88" i="6"/>
  <c r="V88" i="6"/>
  <c r="U88" i="6"/>
  <c r="P88" i="6"/>
  <c r="O88" i="6"/>
  <c r="J88" i="6"/>
  <c r="I88" i="6"/>
  <c r="AB85" i="6"/>
  <c r="V85" i="6"/>
  <c r="P85" i="6"/>
  <c r="J85" i="6"/>
  <c r="AB84" i="6"/>
  <c r="V84" i="6"/>
  <c r="P84" i="6"/>
  <c r="J84" i="6"/>
  <c r="AB83" i="6"/>
  <c r="V83" i="6"/>
  <c r="P83" i="6"/>
  <c r="J83" i="6"/>
  <c r="V82" i="6"/>
  <c r="J82" i="6"/>
  <c r="V80" i="6"/>
  <c r="P80" i="6"/>
  <c r="J80" i="6"/>
  <c r="AB79" i="6"/>
  <c r="V79" i="6"/>
  <c r="P79" i="6"/>
  <c r="J79" i="6"/>
  <c r="AB78" i="6"/>
  <c r="V78" i="6"/>
  <c r="P78" i="6"/>
  <c r="J78" i="6"/>
  <c r="AB77" i="6"/>
  <c r="V77" i="6"/>
  <c r="P77" i="6"/>
  <c r="J77" i="6"/>
  <c r="AB76" i="6"/>
  <c r="V76" i="6"/>
  <c r="P76" i="6"/>
  <c r="J76" i="6"/>
  <c r="V74" i="6"/>
  <c r="P74" i="6"/>
  <c r="J74" i="6"/>
  <c r="V73" i="6"/>
  <c r="P73" i="6"/>
  <c r="J73" i="6"/>
  <c r="V72" i="6"/>
  <c r="P72" i="6"/>
  <c r="J72" i="6"/>
  <c r="V71" i="6"/>
  <c r="P71" i="6"/>
  <c r="J71" i="6"/>
  <c r="V70" i="6"/>
  <c r="P70" i="6"/>
  <c r="J70" i="6"/>
  <c r="AB68" i="6"/>
  <c r="AA68" i="6"/>
  <c r="V68" i="6"/>
  <c r="U68" i="6"/>
  <c r="P68" i="6"/>
  <c r="O68" i="6"/>
  <c r="J68" i="6"/>
  <c r="I68" i="6"/>
  <c r="AB66" i="6"/>
  <c r="AA66" i="6"/>
  <c r="V66" i="6"/>
  <c r="U66" i="6"/>
  <c r="P66" i="6"/>
  <c r="O66" i="6"/>
  <c r="J66" i="6"/>
  <c r="I66" i="6"/>
  <c r="AB65" i="6"/>
  <c r="AB69" i="6" s="1"/>
  <c r="AA65" i="6"/>
  <c r="V65" i="6"/>
  <c r="U65" i="6"/>
  <c r="P65" i="6"/>
  <c r="O65" i="6"/>
  <c r="J65" i="6"/>
  <c r="I65" i="6"/>
  <c r="AB63" i="6"/>
  <c r="AA63" i="6"/>
  <c r="V63" i="6"/>
  <c r="U63" i="6"/>
  <c r="P63" i="6"/>
  <c r="O63" i="6"/>
  <c r="J63" i="6"/>
  <c r="I63" i="6"/>
  <c r="AB62" i="6"/>
  <c r="AA62" i="6"/>
  <c r="V62" i="6"/>
  <c r="U62" i="6"/>
  <c r="P62" i="6"/>
  <c r="O62" i="6"/>
  <c r="J62" i="6"/>
  <c r="I62" i="6"/>
  <c r="AB61" i="6"/>
  <c r="AB64" i="6" s="1"/>
  <c r="AA61" i="6"/>
  <c r="V61" i="6"/>
  <c r="U61" i="6"/>
  <c r="P61" i="6"/>
  <c r="O61" i="6"/>
  <c r="J61" i="6"/>
  <c r="I61" i="6"/>
  <c r="AB58" i="6"/>
  <c r="V58" i="6"/>
  <c r="P58" i="6"/>
  <c r="J58" i="6"/>
  <c r="I58" i="6"/>
  <c r="AB57" i="6"/>
  <c r="V57" i="6"/>
  <c r="P57" i="6"/>
  <c r="J57" i="6"/>
  <c r="I57" i="6"/>
  <c r="AB56" i="6"/>
  <c r="V56" i="6"/>
  <c r="P56" i="6"/>
  <c r="J56" i="6"/>
  <c r="I56" i="6"/>
  <c r="AB55" i="6"/>
  <c r="V55" i="6"/>
  <c r="P55" i="6"/>
  <c r="J55" i="6"/>
  <c r="I55" i="6"/>
  <c r="AB54" i="6"/>
  <c r="V54" i="6"/>
  <c r="P54" i="6"/>
  <c r="J54" i="6"/>
  <c r="I54" i="6"/>
  <c r="AB53" i="6"/>
  <c r="V53" i="6"/>
  <c r="P53" i="6"/>
  <c r="J53" i="6"/>
  <c r="I53" i="6"/>
  <c r="AB51" i="6"/>
  <c r="AA51" i="6"/>
  <c r="V51" i="6"/>
  <c r="U51" i="6"/>
  <c r="P51" i="6"/>
  <c r="O51" i="6"/>
  <c r="J51" i="6"/>
  <c r="I51" i="6"/>
  <c r="AB50" i="6"/>
  <c r="AA50" i="6"/>
  <c r="V50" i="6"/>
  <c r="U50" i="6"/>
  <c r="P50" i="6"/>
  <c r="O50" i="6"/>
  <c r="J50" i="6"/>
  <c r="I50" i="6"/>
  <c r="AB49" i="6"/>
  <c r="AA49" i="6"/>
  <c r="V49" i="6"/>
  <c r="U49" i="6"/>
  <c r="P49" i="6"/>
  <c r="O49" i="6"/>
  <c r="J49" i="6"/>
  <c r="I49" i="6"/>
  <c r="AB48" i="6"/>
  <c r="AB52" i="6" s="1"/>
  <c r="AA48" i="6"/>
  <c r="V48" i="6"/>
  <c r="U48" i="6"/>
  <c r="P48" i="6"/>
  <c r="O48" i="6"/>
  <c r="J48" i="6"/>
  <c r="I48" i="6"/>
  <c r="AB46" i="6"/>
  <c r="AA46" i="6"/>
  <c r="V46" i="6"/>
  <c r="U46" i="6"/>
  <c r="P46" i="6"/>
  <c r="O46" i="6"/>
  <c r="J46" i="6"/>
  <c r="I46" i="6"/>
  <c r="AB45" i="6"/>
  <c r="AA45" i="6"/>
  <c r="V45" i="6"/>
  <c r="U45" i="6"/>
  <c r="P45" i="6"/>
  <c r="O45" i="6"/>
  <c r="J45" i="6"/>
  <c r="I45" i="6"/>
  <c r="AB44" i="6"/>
  <c r="AA44" i="6"/>
  <c r="V44" i="6"/>
  <c r="U44" i="6"/>
  <c r="P44" i="6"/>
  <c r="O44" i="6"/>
  <c r="J44" i="6"/>
  <c r="I44" i="6"/>
  <c r="AB43" i="6"/>
  <c r="AB47" i="6" s="1"/>
  <c r="AA43" i="6"/>
  <c r="V43" i="6"/>
  <c r="U43" i="6"/>
  <c r="P43" i="6"/>
  <c r="O43" i="6"/>
  <c r="J43" i="6"/>
  <c r="I43" i="6"/>
  <c r="AB41" i="6"/>
  <c r="V41" i="6"/>
  <c r="P41" i="6"/>
  <c r="J41" i="6"/>
  <c r="AB40" i="6"/>
  <c r="V40" i="6"/>
  <c r="P40" i="6"/>
  <c r="J40" i="6"/>
  <c r="AB39" i="6"/>
  <c r="V39" i="6"/>
  <c r="P39" i="6"/>
  <c r="J39" i="6"/>
  <c r="AB37" i="6"/>
  <c r="V37" i="6"/>
  <c r="P37" i="6"/>
  <c r="J37" i="6"/>
  <c r="AB36" i="6"/>
  <c r="V36" i="6"/>
  <c r="P36" i="6"/>
  <c r="J36" i="6"/>
  <c r="AB34" i="6"/>
  <c r="AA34" i="6"/>
  <c r="V34" i="6"/>
  <c r="U34" i="6"/>
  <c r="P34" i="6"/>
  <c r="O34" i="6"/>
  <c r="J34" i="6"/>
  <c r="I34" i="6"/>
  <c r="AB33" i="6"/>
  <c r="AA33" i="6"/>
  <c r="V33" i="6"/>
  <c r="U33" i="6"/>
  <c r="P33" i="6"/>
  <c r="O33" i="6"/>
  <c r="J33" i="6"/>
  <c r="I33" i="6"/>
  <c r="AB32" i="6"/>
  <c r="AA32" i="6"/>
  <c r="V32" i="6"/>
  <c r="U32" i="6"/>
  <c r="P32" i="6"/>
  <c r="O32" i="6"/>
  <c r="J32" i="6"/>
  <c r="I32" i="6"/>
  <c r="AB31" i="6"/>
  <c r="AB35" i="6" s="1"/>
  <c r="AA31" i="6"/>
  <c r="V31" i="6"/>
  <c r="U31" i="6"/>
  <c r="P31" i="6"/>
  <c r="O31" i="6"/>
  <c r="J31" i="6"/>
  <c r="I31" i="6"/>
  <c r="AB29" i="6"/>
  <c r="AA29" i="6"/>
  <c r="V29" i="6"/>
  <c r="U29" i="6"/>
  <c r="P29" i="6"/>
  <c r="O29" i="6"/>
  <c r="J29" i="6"/>
  <c r="I29" i="6"/>
  <c r="AB28" i="6"/>
  <c r="AA28" i="6"/>
  <c r="V28" i="6"/>
  <c r="U28" i="6"/>
  <c r="P28" i="6"/>
  <c r="O28" i="6"/>
  <c r="J28" i="6"/>
  <c r="I28" i="6"/>
  <c r="AB27" i="6"/>
  <c r="AA27" i="6"/>
  <c r="V27" i="6"/>
  <c r="U27" i="6"/>
  <c r="P27" i="6"/>
  <c r="O27" i="6"/>
  <c r="J27" i="6"/>
  <c r="I27" i="6"/>
  <c r="AB26" i="6"/>
  <c r="AB30" i="6" s="1"/>
  <c r="AA26" i="6"/>
  <c r="V26" i="6"/>
  <c r="U26" i="6"/>
  <c r="P26" i="6"/>
  <c r="O26" i="6"/>
  <c r="J26" i="6"/>
  <c r="I26" i="6"/>
  <c r="AB22" i="6"/>
  <c r="V22" i="6"/>
  <c r="P22" i="6"/>
  <c r="J22" i="6"/>
  <c r="I22" i="6"/>
  <c r="AB21" i="6"/>
  <c r="V21" i="6"/>
  <c r="P21" i="6"/>
  <c r="J21" i="6"/>
  <c r="I21" i="6"/>
  <c r="AB20" i="6"/>
  <c r="V20" i="6"/>
  <c r="P20" i="6"/>
  <c r="J20" i="6"/>
  <c r="I20" i="6"/>
  <c r="AB19" i="6"/>
  <c r="V19" i="6"/>
  <c r="P19" i="6"/>
  <c r="J19" i="6"/>
  <c r="I19" i="6"/>
  <c r="AB18" i="6"/>
  <c r="V18" i="6"/>
  <c r="P18" i="6"/>
  <c r="J18" i="6"/>
  <c r="I18" i="6"/>
  <c r="AB16" i="6"/>
  <c r="AA16" i="6"/>
  <c r="V16" i="6"/>
  <c r="U16" i="6"/>
  <c r="P16" i="6"/>
  <c r="O16" i="6"/>
  <c r="J16" i="6"/>
  <c r="I16" i="6"/>
  <c r="AB15" i="6"/>
  <c r="AA15" i="6"/>
  <c r="V15" i="6"/>
  <c r="U15" i="6"/>
  <c r="P15" i="6"/>
  <c r="O15" i="6"/>
  <c r="J15" i="6"/>
  <c r="I15" i="6"/>
  <c r="AB14" i="6"/>
  <c r="AA14" i="6"/>
  <c r="V14" i="6"/>
  <c r="U14" i="6"/>
  <c r="P14" i="6"/>
  <c r="O14" i="6"/>
  <c r="J14" i="6"/>
  <c r="I14" i="6"/>
  <c r="AB13" i="6"/>
  <c r="AB17" i="6" s="1"/>
  <c r="AA13" i="6"/>
  <c r="V13" i="6"/>
  <c r="U13" i="6"/>
  <c r="P13" i="6"/>
  <c r="O13" i="6"/>
  <c r="J13" i="6"/>
  <c r="I13" i="6"/>
  <c r="AB11" i="6"/>
  <c r="AA11" i="6"/>
  <c r="V11" i="6"/>
  <c r="U11" i="6"/>
  <c r="P11" i="6"/>
  <c r="O11" i="6"/>
  <c r="J11" i="6"/>
  <c r="I11" i="6"/>
  <c r="AB10" i="6"/>
  <c r="AA10" i="6"/>
  <c r="V10" i="6"/>
  <c r="U10" i="6"/>
  <c r="P10" i="6"/>
  <c r="O10" i="6"/>
  <c r="J10" i="6"/>
  <c r="I10" i="6"/>
  <c r="AB9" i="6"/>
  <c r="AA9" i="6"/>
  <c r="V9" i="6"/>
  <c r="U9" i="6"/>
  <c r="P9" i="6"/>
  <c r="O9" i="6"/>
  <c r="J9" i="6"/>
  <c r="I9" i="6"/>
  <c r="AB8" i="6"/>
  <c r="AA8" i="6"/>
  <c r="V8" i="6"/>
  <c r="U8" i="6"/>
  <c r="P8" i="6"/>
  <c r="O8" i="6"/>
  <c r="J8" i="6"/>
  <c r="I8" i="6"/>
  <c r="AB12" i="6" l="1"/>
</calcChain>
</file>

<file path=xl/sharedStrings.xml><?xml version="1.0" encoding="utf-8"?>
<sst xmlns="http://schemas.openxmlformats.org/spreadsheetml/2006/main" count="1372" uniqueCount="427">
  <si>
    <t>Figure 1+C</t>
  </si>
  <si>
    <t>B16 progetto 399/16</t>
  </si>
  <si>
    <t>TUMOR WEEK 1 (7days)</t>
  </si>
  <si>
    <t>TUMOR 11 days</t>
  </si>
  <si>
    <t>TUMOR 18 days)</t>
  </si>
  <si>
    <t>GRAMMI</t>
  </si>
  <si>
    <t>spleen gr</t>
  </si>
  <si>
    <t>Al IgG 250UG</t>
  </si>
  <si>
    <t>RIGHT</t>
  </si>
  <si>
    <t>FMD IgG</t>
  </si>
  <si>
    <t>AL PD1 200ug CTLA4 100ug</t>
  </si>
  <si>
    <t>FMD PD1 200ug CTLA4 100ug</t>
  </si>
  <si>
    <t>Tumor</t>
  </si>
  <si>
    <t>7 days</t>
  </si>
  <si>
    <t>11 days</t>
  </si>
  <si>
    <t>18 days</t>
  </si>
  <si>
    <t>AL PD1 CTLA4</t>
  </si>
  <si>
    <t>FMD PD1 CTLA4</t>
  </si>
  <si>
    <t>Figure D-F</t>
  </si>
  <si>
    <t/>
  </si>
  <si>
    <t>Treatment</t>
  </si>
  <si>
    <t xml:space="preserve">CD3 </t>
  </si>
  <si>
    <t xml:space="preserve">CD8+ </t>
  </si>
  <si>
    <t xml:space="preserve">CD8+/EM </t>
  </si>
  <si>
    <t>EM/GzB+ CD8</t>
  </si>
  <si>
    <t xml:space="preserve">CD8+/Naive </t>
  </si>
  <si>
    <t xml:space="preserve">CD3/CD8+/TcM </t>
  </si>
  <si>
    <t>NK</t>
  </si>
  <si>
    <t>NK/GzB+</t>
  </si>
  <si>
    <t>1.fcs</t>
  </si>
  <si>
    <t xml:space="preserve">AL IgG </t>
  </si>
  <si>
    <t>2.fcs</t>
  </si>
  <si>
    <t>3.fcs</t>
  </si>
  <si>
    <t>4.fcs</t>
  </si>
  <si>
    <t>6.fcs</t>
  </si>
  <si>
    <t>7.fcs</t>
  </si>
  <si>
    <t>9.fcs</t>
  </si>
  <si>
    <t xml:space="preserve">FMD IgG </t>
  </si>
  <si>
    <t>10.fcs</t>
  </si>
  <si>
    <t>12.fcs</t>
  </si>
  <si>
    <t>13.fcs</t>
  </si>
  <si>
    <t>14.fcs</t>
  </si>
  <si>
    <t>15.fcs</t>
  </si>
  <si>
    <t xml:space="preserve">AL PD1 CTLA4 </t>
  </si>
  <si>
    <t>16.fcs</t>
  </si>
  <si>
    <t>17.fcs</t>
  </si>
  <si>
    <t>18.fcs</t>
  </si>
  <si>
    <t>19.fcs</t>
  </si>
  <si>
    <t>20.fcs</t>
  </si>
  <si>
    <t>22.fcs</t>
  </si>
  <si>
    <t xml:space="preserve">FMD PD1 CTLA4 </t>
  </si>
  <si>
    <t>23.fcs</t>
  </si>
  <si>
    <t>25.fcs</t>
  </si>
  <si>
    <t>26.fcs</t>
  </si>
  <si>
    <t>27.fcs</t>
  </si>
  <si>
    <t>28.fcs</t>
  </si>
  <si>
    <t>%CD45+ CD11c+ MHCII+</t>
  </si>
  <si>
    <t>%CD45+ CD11b+ F4/80high</t>
  </si>
  <si>
    <t>%CD45+ CD11b+ F4/80high CD11c+</t>
  </si>
  <si>
    <t>%CD45+ CD11b+ F4/80high MRC1+</t>
  </si>
  <si>
    <t>%CD45+ CD11b+ Ly6Clow  Ly6G+</t>
  </si>
  <si>
    <t>%CD45+ CD11b+ Ly6Chigh</t>
  </si>
  <si>
    <t>B16 F10 C57/j progetto 674/19</t>
  </si>
  <si>
    <t>TUMOR WEEK 1 (7 days)</t>
  </si>
  <si>
    <t>TUMOR WEEK 2 (10 days)</t>
  </si>
  <si>
    <t>TUMOR WEIGHT</t>
  </si>
  <si>
    <t>SPLEEN WEIGHT</t>
  </si>
  <si>
    <t>TUMOR WEEK 3 (14 days)</t>
  </si>
  <si>
    <t>heart WEIGHT</t>
  </si>
  <si>
    <t>TUMOR WEEK 2 (18 days)</t>
  </si>
  <si>
    <t>FMDIgG 4T1</t>
  </si>
  <si>
    <t xml:space="preserve">AL OXPDL1 </t>
  </si>
  <si>
    <t xml:space="preserve">FMD OXPDL1 </t>
  </si>
  <si>
    <t>Tumor volume 7 day</t>
  </si>
  <si>
    <t>Tumor volume 10 day</t>
  </si>
  <si>
    <t>Tumor volume 14 day</t>
  </si>
  <si>
    <t>Tumor volume 18 day</t>
  </si>
  <si>
    <t>Figure 2D-F</t>
  </si>
  <si>
    <t>CD45+</t>
  </si>
  <si>
    <t xml:space="preserve">T cells </t>
  </si>
  <si>
    <t xml:space="preserve">CD4+ </t>
  </si>
  <si>
    <t xml:space="preserve">Treg </t>
  </si>
  <si>
    <t>CD8+</t>
  </si>
  <si>
    <t xml:space="preserve">CD8+ CD44+ </t>
  </si>
  <si>
    <t xml:space="preserve">CD44+/Effector memory </t>
  </si>
  <si>
    <t>CD8+/Naive</t>
  </si>
  <si>
    <t>21 B16 AL IgG3 MIX1.fcs</t>
  </si>
  <si>
    <t>22 B16 AL IgG4 MIX1.fcs</t>
  </si>
  <si>
    <t>23 B16 AL IgG7 MIX1.fcs</t>
  </si>
  <si>
    <t>24 B16 AL IgG8 MIX1.fcs</t>
  </si>
  <si>
    <t>25 B16 AL IgG10.fcs</t>
  </si>
  <si>
    <t>B16 AL IgG1 MIX1.fcs</t>
  </si>
  <si>
    <t>26 B16 FMD IgG1.fcs</t>
  </si>
  <si>
    <t>27 B16 FMD IgG2.fcs</t>
  </si>
  <si>
    <t>29 B16 FMD IgG6.fcs</t>
  </si>
  <si>
    <t>30 B16 FMD IgG7.fcs</t>
  </si>
  <si>
    <t>31 B16 FMD IgG8.fcs</t>
  </si>
  <si>
    <t>33 B16 FMD IgG12.fcs</t>
  </si>
  <si>
    <t>34 B16 FMD IgG13.fcs</t>
  </si>
  <si>
    <t>35 B16 AL OX PD-L 1.fcs</t>
  </si>
  <si>
    <t>36 B16 AL OX PD-L 2.fcs</t>
  </si>
  <si>
    <t>37 B16 AL OX PD-L 7.fcs</t>
  </si>
  <si>
    <t>38 B16 AL OX PD-L 8.fcs</t>
  </si>
  <si>
    <t>39 B16 AL OX PD-L 9.fcs</t>
  </si>
  <si>
    <t>40 B16 FMD OX PD-L 2.fcs</t>
  </si>
  <si>
    <t>41 B16 FMD OX PD-L 5.fcs</t>
  </si>
  <si>
    <t>42 B16 FMD OX PD-L 6.fcs</t>
  </si>
  <si>
    <t>43 B16 FMD OX PD-L 7.fcs</t>
  </si>
  <si>
    <t>44 B16 FMD OX PD-L 8.fcs</t>
  </si>
  <si>
    <t>45 B16 FMD OX PD-L 10.fcs</t>
  </si>
  <si>
    <t>46 B16 FMD OX PD-L 11.fcs</t>
  </si>
  <si>
    <t>47 B16 FMD OX PD-L 12.fcs</t>
  </si>
  <si>
    <t>48 B16 FMD OX PD-L 14.fcs</t>
  </si>
  <si>
    <t>CD45/cd3+/CD8+</t>
  </si>
  <si>
    <t xml:space="preserve">CD8+CD44+ </t>
  </si>
  <si>
    <t>CD8CD44+ Gzb+</t>
  </si>
  <si>
    <t xml:space="preserve">CD8+/CD44- </t>
  </si>
  <si>
    <t xml:space="preserve">NK cells </t>
  </si>
  <si>
    <t xml:space="preserve">NK-GzB+ </t>
  </si>
  <si>
    <t>CD8+CD44+ | Median (Comp-YL1-A) CD127</t>
  </si>
  <si>
    <t>M1</t>
  </si>
  <si>
    <t>M1-M2</t>
  </si>
  <si>
    <t>M2</t>
  </si>
  <si>
    <t>PDL1 MFI. M1</t>
  </si>
  <si>
    <t>LY6Chigh (M_MDSC)</t>
  </si>
  <si>
    <t>LY6G+ LY6C-low PM_MDSC</t>
  </si>
  <si>
    <t>CD11c+MHCII+ DC</t>
  </si>
  <si>
    <t>F4_80+ CD11b+ Macro</t>
  </si>
  <si>
    <t xml:space="preserve">F4_80+ CD11b+/CD11c+ MRC1- </t>
  </si>
  <si>
    <t xml:space="preserve">MRC1+CD11c+ </t>
  </si>
  <si>
    <t xml:space="preserve">MRC1+ CD11c- </t>
  </si>
  <si>
    <t>CD11c+ MRC1- | Mean (Comp-VL2-A)</t>
  </si>
  <si>
    <t>Figure 3A-D</t>
  </si>
  <si>
    <t>Figure 8B-C</t>
  </si>
  <si>
    <t xml:space="preserve">Cage </t>
  </si>
  <si>
    <t>Condition</t>
  </si>
  <si>
    <t>Mouse number</t>
  </si>
  <si>
    <t>23.03.2023</t>
  </si>
  <si>
    <t>end I FMD cycle</t>
  </si>
  <si>
    <t>27.03.2023</t>
  </si>
  <si>
    <t>start II FMD cycle</t>
  </si>
  <si>
    <t>30.03.2023</t>
  </si>
  <si>
    <t>end II FMD cycle</t>
  </si>
  <si>
    <t>03.04.2023</t>
  </si>
  <si>
    <t>post refeeding</t>
  </si>
  <si>
    <t>l</t>
  </si>
  <si>
    <t>w</t>
  </si>
  <si>
    <t>h</t>
  </si>
  <si>
    <t>Tumor volume (mm3)</t>
  </si>
  <si>
    <t>AL+IgG_Armenian</t>
  </si>
  <si>
    <t>AL+IgG_HRP</t>
  </si>
  <si>
    <t>AL+PD1/CTL4</t>
  </si>
  <si>
    <t>AL+PDL1/OX40</t>
  </si>
  <si>
    <t>FMD+IgG_Armenian</t>
  </si>
  <si>
    <t>FMD+IgG_HRP</t>
  </si>
  <si>
    <t>FMD+PD1/CTL4</t>
  </si>
  <si>
    <t>FMD+PDL1/OX40</t>
  </si>
  <si>
    <t>Figure 8C-F</t>
  </si>
  <si>
    <t>myeloid cells</t>
  </si>
  <si>
    <t>MYELOID CELLS</t>
  </si>
  <si>
    <t>MACROPHAGES</t>
  </si>
  <si>
    <t>M2 MARKER</t>
  </si>
  <si>
    <t>PMN-MDSC</t>
  </si>
  <si>
    <t>M-MDSC</t>
  </si>
  <si>
    <t>CD11b tot</t>
  </si>
  <si>
    <t>F480</t>
  </si>
  <si>
    <t>CD206 on F480</t>
  </si>
  <si>
    <t>PDL1 on F480</t>
  </si>
  <si>
    <t>Gr1 high</t>
  </si>
  <si>
    <t>PDL1 on Gr1 high</t>
  </si>
  <si>
    <t>Ly6C high</t>
  </si>
  <si>
    <t>PDL1 on Ly6C high</t>
  </si>
  <si>
    <t>treatment</t>
  </si>
  <si>
    <t>Sample:</t>
  </si>
  <si>
    <t>AL + IgG</t>
  </si>
  <si>
    <t>Col A TM_Tube_001.fcs</t>
  </si>
  <si>
    <t>Col A TM_Tube_002.fcs</t>
  </si>
  <si>
    <t>Col A TM_Tube_003.fcs</t>
  </si>
  <si>
    <t>Col A TM_Tube_004.fcs</t>
  </si>
  <si>
    <t>Col A TM_Tube_005.fcs</t>
  </si>
  <si>
    <t>AL + CTLA4PD1</t>
  </si>
  <si>
    <t>Col A TM_Tube_006.fcs</t>
  </si>
  <si>
    <t>Col A TM_Tube_007.fcs</t>
  </si>
  <si>
    <t>Col A TM_Tube_008.fcs</t>
  </si>
  <si>
    <t>Col A TM_Tube_009.fcs</t>
  </si>
  <si>
    <t>Col A TM_Tube_010.fcs</t>
  </si>
  <si>
    <t>AL + OXPDL1</t>
  </si>
  <si>
    <t>Col A TM_Tube_011.fcs</t>
  </si>
  <si>
    <t>Col A TM_Tube_012.fcs</t>
  </si>
  <si>
    <t>Col A TM_Tube_013.fcs</t>
  </si>
  <si>
    <t>Col A TM_Tube_014.fcs</t>
  </si>
  <si>
    <t>Col A TM_Tube_015.fcs</t>
  </si>
  <si>
    <t>FMD + IgG</t>
  </si>
  <si>
    <t>Col A TM_Tube_016.fcs</t>
  </si>
  <si>
    <t>Col A TM_Tube_017.fcs</t>
  </si>
  <si>
    <t>Col A TM_Tube_018.fcs</t>
  </si>
  <si>
    <t>Col A TM_Tube_019.fcs</t>
  </si>
  <si>
    <t>Col A TM_Tube_020.fcs</t>
  </si>
  <si>
    <t>FMD + CTLA4PD1</t>
  </si>
  <si>
    <t>Col A TM_Tube_021.fcs</t>
  </si>
  <si>
    <t>Col A TM_Tube_022.fcs</t>
  </si>
  <si>
    <t>Col A TM_Tube_023.fcs</t>
  </si>
  <si>
    <t>Col A TM_Tube_024.fcs</t>
  </si>
  <si>
    <t>Col A TM_Tube_025.fcs</t>
  </si>
  <si>
    <t>FMD + OXPDL1</t>
  </si>
  <si>
    <t>Col A TM_Tube_026.fcs</t>
  </si>
  <si>
    <t>Col A TM_Tube_027.fcs</t>
  </si>
  <si>
    <t>Col A TM_Tube_028.fcs</t>
  </si>
  <si>
    <t>Col A TM_Tube_029.fcs</t>
  </si>
  <si>
    <t>Col A TM_Tube_030.fcs</t>
  </si>
  <si>
    <t>lympho CD8 &amp; NK</t>
  </si>
  <si>
    <t>CD3+CD8+</t>
  </si>
  <si>
    <t xml:space="preserve">GzmB+ on CD8 </t>
  </si>
  <si>
    <t>ki67+ on CD8</t>
  </si>
  <si>
    <t xml:space="preserve">PD1+ on CD8 </t>
  </si>
  <si>
    <t xml:space="preserve">PD1+ki67+ on CD8 </t>
  </si>
  <si>
    <t>Tim3+ on CD8</t>
  </si>
  <si>
    <t>DX5+ CD3-  (NK)</t>
  </si>
  <si>
    <t>col B linfo TM_Tube_001.fcs</t>
  </si>
  <si>
    <t>col B linfo TM_Tube_002.fcs</t>
  </si>
  <si>
    <t>col B linfo TM_Tube_003.fcs</t>
  </si>
  <si>
    <t>col B linfo TM_Tube_004.fcs</t>
  </si>
  <si>
    <t>col B linfo TM_Tube_005.fcs</t>
  </si>
  <si>
    <t>col B linfo TM_Tube_006.fcs</t>
  </si>
  <si>
    <t>col B linfo TM_Tube_007.fcs</t>
  </si>
  <si>
    <t>col B linfo TM_Tube_008.fcs</t>
  </si>
  <si>
    <t>col B linfo TM_Tube_009.fcs</t>
  </si>
  <si>
    <t>col B linfo TM_Tube_010.fcs</t>
  </si>
  <si>
    <t>col B linfo TM_Tube_011.fcs</t>
  </si>
  <si>
    <t>col B linfo TM_Tube_012.fcs</t>
  </si>
  <si>
    <t>col B linfo TM_Tube_013.fcs</t>
  </si>
  <si>
    <t>col B linfo TM_Tube_014.fcs</t>
  </si>
  <si>
    <t>col B linfo TM_Tube_015.fcs</t>
  </si>
  <si>
    <t>col B linfo TM_Tube_016.fcs</t>
  </si>
  <si>
    <t>col B linfo TM_Tube_017.fcs</t>
  </si>
  <si>
    <t>col B linfo TM_Tube_018.fcs</t>
  </si>
  <si>
    <t>col B linfo TM_Tube_019.fcs</t>
  </si>
  <si>
    <t>col B linfo TM_Tube_020.fcs</t>
  </si>
  <si>
    <t>col B linfo TM_Tube_021.fcs</t>
  </si>
  <si>
    <t>col B linfo TM_Tube_022.fcs</t>
  </si>
  <si>
    <t>col B linfo TM_Tube_023.fcs</t>
  </si>
  <si>
    <t>col B linfo TM_Tube_024.fcs</t>
  </si>
  <si>
    <t>col B linfo TM_Tube_025.fcs</t>
  </si>
  <si>
    <t>col B linfo TM_Tube_026.fcs</t>
  </si>
  <si>
    <t>col B linfo TM_Tube_027.fcs</t>
  </si>
  <si>
    <t>col B linfo TM_Tube_028.fcs</t>
  </si>
  <si>
    <t>col B linfo TM_Tube_029.fcs</t>
  </si>
  <si>
    <t>col B linfo TM_Tube_030.fcs</t>
  </si>
  <si>
    <t>CD4 &amp; Tregs</t>
  </si>
  <si>
    <t>(T conv)</t>
  </si>
  <si>
    <t xml:space="preserve">CD4 </t>
  </si>
  <si>
    <t xml:space="preserve">FOXP3+ on CD4 </t>
  </si>
  <si>
    <t xml:space="preserve">CD25 on Tregs </t>
  </si>
  <si>
    <t xml:space="preserve">CTLA4 on Tregs </t>
  </si>
  <si>
    <t>ki67+ on Tregs</t>
  </si>
  <si>
    <t>OX40 on Tregs</t>
  </si>
  <si>
    <t xml:space="preserve">PD1 on Tregs </t>
  </si>
  <si>
    <t xml:space="preserve">FOXP3neg on CD4 </t>
  </si>
  <si>
    <t xml:space="preserve">CD25 on Tconv </t>
  </si>
  <si>
    <t xml:space="preserve">ki67 on T conv </t>
  </si>
  <si>
    <t xml:space="preserve">OX40 on Tconv </t>
  </si>
  <si>
    <t>PD1 on Tconv</t>
  </si>
  <si>
    <t>col C  TM_Tube_001.fcs</t>
  </si>
  <si>
    <t>col C  TM_Tube_002.fcs</t>
  </si>
  <si>
    <t>col C  TM_Tube_003.fcs</t>
  </si>
  <si>
    <t>col C  TM_Tube_004.fcs</t>
  </si>
  <si>
    <t>col C  TM_Tube_005.fcs</t>
  </si>
  <si>
    <t>col C  TM_Tube_006.fcs</t>
  </si>
  <si>
    <t>col C  TM_Tube_007.fcs</t>
  </si>
  <si>
    <t>col C  TM_Tube_008.fcs</t>
  </si>
  <si>
    <t>col C  TM_Tube_009.fcs</t>
  </si>
  <si>
    <t>col C  TM_Tube_010.fcs</t>
  </si>
  <si>
    <t>col C  TM_Tube_011.fcs</t>
  </si>
  <si>
    <t>col C  TM_Tube_012.fcs</t>
  </si>
  <si>
    <t>col C  TM_Tube_013.fcs</t>
  </si>
  <si>
    <t>col C  TM_Tube_014.fcs</t>
  </si>
  <si>
    <t>col C  TM_Tube_015.fcs</t>
  </si>
  <si>
    <t>col C  TM_Tube_016.fcs</t>
  </si>
  <si>
    <t>col C  TM_Tube_017.fcs</t>
  </si>
  <si>
    <t>col C  TM_Tube_018.fcs</t>
  </si>
  <si>
    <t>col C  TM_Tube_019.fcs</t>
  </si>
  <si>
    <t>col C  TM_Tube_020.fcs</t>
  </si>
  <si>
    <t>col C  TM_Tube_021.fcs</t>
  </si>
  <si>
    <t>col C  TM_Tube_022.fcs</t>
  </si>
  <si>
    <t>col C  TM_Tube_023.fcs</t>
  </si>
  <si>
    <t>col C  TM_Tube_024.fcs</t>
  </si>
  <si>
    <t>col C  TM_Tube_025.fcs</t>
  </si>
  <si>
    <t>col C  TM_Tube_026.fcs</t>
  </si>
  <si>
    <t>col C  TM_Tube_027.fcs</t>
  </si>
  <si>
    <t>col C  TM_Tube_028.fcs</t>
  </si>
  <si>
    <t>col C  TM_Tube_029.fcs</t>
  </si>
  <si>
    <t>col C  TM_Tube_030.fcs</t>
  </si>
  <si>
    <t>Suppl Figure 1</t>
  </si>
  <si>
    <t>Suppl Fig 2</t>
  </si>
  <si>
    <t>Melanoma</t>
  </si>
  <si>
    <t>AL IgG</t>
  </si>
  <si>
    <t>AL PDL1OX</t>
  </si>
  <si>
    <t>FMD PDL1OX</t>
  </si>
  <si>
    <t>AL PDL1 CTL4</t>
  </si>
  <si>
    <t>FMDL PDL1 CTL4</t>
  </si>
  <si>
    <t>CD8+cells /Field (20X)</t>
  </si>
  <si>
    <t>Suppl Figure 3</t>
  </si>
  <si>
    <t>Lung</t>
  </si>
  <si>
    <t>Supplementary Figure 4 C</t>
  </si>
  <si>
    <t>Sample</t>
  </si>
  <si>
    <r>
      <t>IL-1</t>
    </r>
    <r>
      <rPr>
        <sz val="16"/>
        <color theme="1"/>
        <rFont val="Calibri"/>
        <family val="2"/>
      </rPr>
      <t>α</t>
    </r>
  </si>
  <si>
    <r>
      <t>IL-1</t>
    </r>
    <r>
      <rPr>
        <sz val="16"/>
        <color theme="1"/>
        <rFont val="Georgia"/>
        <family val="1"/>
      </rPr>
      <t>β</t>
    </r>
  </si>
  <si>
    <t>IL-2</t>
  </si>
  <si>
    <t>IL-4</t>
  </si>
  <si>
    <t>IL-6</t>
  </si>
  <si>
    <t>IL-10</t>
  </si>
  <si>
    <t>IL-12</t>
  </si>
  <si>
    <r>
      <t>IL17-</t>
    </r>
    <r>
      <rPr>
        <sz val="16"/>
        <color theme="1"/>
        <rFont val="Calibri"/>
        <family val="2"/>
      </rPr>
      <t>α</t>
    </r>
  </si>
  <si>
    <r>
      <t>IFN-</t>
    </r>
    <r>
      <rPr>
        <sz val="16"/>
        <color theme="1"/>
        <rFont val="Georgia"/>
        <family val="1"/>
      </rPr>
      <t>γ</t>
    </r>
  </si>
  <si>
    <t>Mean (n=5)</t>
  </si>
  <si>
    <t>AL Igg</t>
  </si>
  <si>
    <t>FMD Igg</t>
  </si>
  <si>
    <t>Al OX40/ PDL1</t>
  </si>
  <si>
    <t>FMD OX40/ PDL1</t>
  </si>
  <si>
    <t>SD</t>
  </si>
  <si>
    <t>Al PD1/CTLA-4</t>
  </si>
  <si>
    <t>FMD PD1/CTLA-4</t>
  </si>
  <si>
    <r>
      <t>TNF-</t>
    </r>
    <r>
      <rPr>
        <sz val="16"/>
        <color theme="1"/>
        <rFont val="Calibri"/>
        <family val="2"/>
      </rPr>
      <t>α</t>
    </r>
  </si>
  <si>
    <t>G-CSF</t>
  </si>
  <si>
    <t>GM-CSF</t>
  </si>
  <si>
    <t>Tissue Heart</t>
  </si>
  <si>
    <t>Sample+T37A25A25:T38</t>
  </si>
  <si>
    <t>Blood</t>
  </si>
  <si>
    <t>FMD OX PDL</t>
  </si>
  <si>
    <t>sd</t>
  </si>
  <si>
    <t>HEART</t>
  </si>
  <si>
    <t>Leukotriene</t>
  </si>
  <si>
    <t>NLRP3</t>
  </si>
  <si>
    <t>ROS</t>
  </si>
  <si>
    <t>Suppl Figure 6</t>
  </si>
  <si>
    <t>6A</t>
  </si>
  <si>
    <t>6B</t>
  </si>
  <si>
    <t>6C</t>
  </si>
  <si>
    <t>p65/nfkb</t>
  </si>
  <si>
    <t>6D</t>
  </si>
  <si>
    <t>AL igg</t>
  </si>
  <si>
    <t>Fibrosis PD1-CTLA4</t>
  </si>
  <si>
    <t>Al OX PDL</t>
  </si>
  <si>
    <t>Absence</t>
  </si>
  <si>
    <t>Presence</t>
  </si>
  <si>
    <t>Fibrosis OX-PDL1</t>
  </si>
  <si>
    <t>Score 0</t>
  </si>
  <si>
    <t>Score 1</t>
  </si>
  <si>
    <t>Score 2</t>
  </si>
  <si>
    <t>Necrosis PD1-CTLA4</t>
  </si>
  <si>
    <t>Al PD1/CTLA4</t>
  </si>
  <si>
    <t>FMD PD-1/CTLA4</t>
  </si>
  <si>
    <t>Score 3</t>
  </si>
  <si>
    <t>Necrosis OXPD1</t>
  </si>
  <si>
    <t>Figure 4C</t>
  </si>
  <si>
    <t>Figure 4B</t>
  </si>
  <si>
    <t>heart pro collagen 1a1</t>
  </si>
  <si>
    <t>AL OX40PDL1</t>
  </si>
  <si>
    <t>FMD OXPDL</t>
  </si>
  <si>
    <t>AL PDCTLA</t>
  </si>
  <si>
    <t>FMD PDCTLA</t>
  </si>
  <si>
    <t>Total MMP9</t>
  </si>
  <si>
    <t>Necrosis OX-PDL1</t>
  </si>
  <si>
    <t>Figure I</t>
  </si>
  <si>
    <t>Figure L</t>
  </si>
  <si>
    <t>#B16 Treatment</t>
  </si>
  <si>
    <t>Name</t>
  </si>
  <si>
    <t>CD 3</t>
  </si>
  <si>
    <t>CD 8</t>
  </si>
  <si>
    <t>B16 AL IgG 1</t>
  </si>
  <si>
    <t>B16 AL IgG 2</t>
  </si>
  <si>
    <t>B16 AL IgG 5</t>
  </si>
  <si>
    <t>B16 AL IgG 6</t>
  </si>
  <si>
    <t>B16 AL IgG 9</t>
  </si>
  <si>
    <t>FMD STS IgG</t>
  </si>
  <si>
    <t>B16 FMD STS IgG 3</t>
  </si>
  <si>
    <t>B16 FMD STS IgG 4</t>
  </si>
  <si>
    <t>B16 FMD STS IgG 9</t>
  </si>
  <si>
    <t>B16 FMD STS IgG 10</t>
  </si>
  <si>
    <t>B16 FMD STS IgG 14</t>
  </si>
  <si>
    <t>AL OX40 PDL</t>
  </si>
  <si>
    <t>B16 AL OX PD-L 3</t>
  </si>
  <si>
    <t>B16 AL OX  PD-L 4</t>
  </si>
  <si>
    <t>B16 AL OX PD-L 5</t>
  </si>
  <si>
    <t>B16 AL OX PD-L 6</t>
  </si>
  <si>
    <t>B16 AL OX PD-L 10</t>
  </si>
  <si>
    <t>FMD STS OX PD-L</t>
  </si>
  <si>
    <t>B16 FMD STS OX PD-L 1</t>
  </si>
  <si>
    <t>B16 FMD STS OX PD-L 3</t>
  </si>
  <si>
    <t>B16 FMD STS OX PD-L 4</t>
  </si>
  <si>
    <t>B16 FMD STS OX PD-L 9</t>
  </si>
  <si>
    <t>B16 FMD STS OX PD-L 13</t>
  </si>
  <si>
    <t>AL IgG 1</t>
  </si>
  <si>
    <t>AL IgG 2</t>
  </si>
  <si>
    <t>AL IgG 3</t>
  </si>
  <si>
    <t>AL IgG 4</t>
  </si>
  <si>
    <t>FMD IgG 1</t>
  </si>
  <si>
    <t>FMD IgG 2</t>
  </si>
  <si>
    <t>FMD IgG 3</t>
  </si>
  <si>
    <t xml:space="preserve">AL PD1 CTLA4 1 </t>
  </si>
  <si>
    <t>AL PD1 CTLA4 2</t>
  </si>
  <si>
    <t>AL PD1 CTLA4 3</t>
  </si>
  <si>
    <t>AL PD1 CTLA4 4</t>
  </si>
  <si>
    <t>FMD PD1 CTLA4 1</t>
  </si>
  <si>
    <t>FMD PD1 CTLA4 2</t>
  </si>
  <si>
    <t>FMD PD1 CTLA4 3</t>
  </si>
  <si>
    <t>FMD PD1 CTLA4 4</t>
  </si>
  <si>
    <t>FMD PD1 CTLA4 5</t>
  </si>
  <si>
    <t>AL OX40 PDL1 1</t>
  </si>
  <si>
    <t>AL OX40 PDL1 2</t>
  </si>
  <si>
    <t>AL OX40 PDL1 3</t>
  </si>
  <si>
    <t>AL OX40 PDL1 4</t>
  </si>
  <si>
    <t>FMD OX40 PDL</t>
  </si>
  <si>
    <t>FMD OX40 PDL1 1</t>
  </si>
  <si>
    <t>FMD OX40 PDL1 2</t>
  </si>
  <si>
    <t>FMD OX40 PDL1 3</t>
  </si>
  <si>
    <t>FMD OX40 PDL1 4</t>
  </si>
  <si>
    <t>FMD OX40 PDL1 5</t>
  </si>
  <si>
    <t>CD 3-1</t>
  </si>
  <si>
    <t>CD 3-2</t>
  </si>
  <si>
    <t>CD 8-1</t>
  </si>
  <si>
    <t>CD 8-2</t>
  </si>
  <si>
    <t>CD 8-3</t>
  </si>
  <si>
    <t>CD3-3</t>
  </si>
  <si>
    <t>Figure 8 M</t>
  </si>
  <si>
    <t>#LLC1 Treatment</t>
  </si>
  <si>
    <t>CD 3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C00000"/>
      <name val="Arial"/>
      <family val="2"/>
    </font>
    <font>
      <sz val="10"/>
      <color theme="4"/>
      <name val="Arial"/>
      <family val="2"/>
    </font>
    <font>
      <sz val="10"/>
      <color theme="9"/>
      <name val="Arial"/>
      <family val="2"/>
    </font>
    <font>
      <sz val="10"/>
      <color theme="5"/>
      <name val="Arial"/>
      <family val="2"/>
    </font>
    <font>
      <sz val="10"/>
      <color theme="7"/>
      <name val="Arial"/>
      <family val="2"/>
    </font>
    <font>
      <sz val="10"/>
      <color rgb="FFFF7E79"/>
      <name val="Arial"/>
      <family val="2"/>
    </font>
    <font>
      <sz val="10"/>
      <color theme="1"/>
      <name val="Arial"/>
      <family val="2"/>
    </font>
    <font>
      <sz val="10"/>
      <color theme="6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"/>
      <family val="2"/>
    </font>
    <font>
      <sz val="16"/>
      <color theme="1"/>
      <name val="Georgia"/>
      <family val="1"/>
    </font>
    <font>
      <b/>
      <sz val="16"/>
      <color theme="1"/>
      <name val="Calibri (Corpo)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73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A9F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5B9BD5"/>
        <bgColor rgb="FF000000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9" fillId="0" borderId="0" xfId="0" applyFont="1"/>
    <xf numFmtId="0" fontId="0" fillId="2" borderId="0" xfId="0" applyFill="1"/>
    <xf numFmtId="0" fontId="9" fillId="2" borderId="0" xfId="0" applyFont="1" applyFill="1"/>
    <xf numFmtId="0" fontId="2" fillId="2" borderId="0" xfId="0" applyFont="1" applyFill="1"/>
    <xf numFmtId="0" fontId="10" fillId="2" borderId="0" xfId="0" applyFont="1" applyFill="1"/>
    <xf numFmtId="0" fontId="0" fillId="3" borderId="0" xfId="0" applyFill="1"/>
    <xf numFmtId="0" fontId="3" fillId="0" borderId="0" xfId="0" applyFont="1"/>
    <xf numFmtId="0" fontId="3" fillId="3" borderId="0" xfId="0" applyFont="1" applyFill="1"/>
    <xf numFmtId="0" fontId="0" fillId="4" borderId="0" xfId="0" applyFill="1"/>
    <xf numFmtId="0" fontId="3" fillId="4" borderId="0" xfId="0" applyFont="1" applyFill="1"/>
    <xf numFmtId="0" fontId="2" fillId="3" borderId="0" xfId="0" applyFont="1" applyFill="1"/>
    <xf numFmtId="0" fontId="0" fillId="3" borderId="0" xfId="0" applyFill="1" applyAlignment="1">
      <alignment horizontal="center"/>
    </xf>
    <xf numFmtId="0" fontId="7" fillId="0" borderId="0" xfId="0" applyFont="1"/>
    <xf numFmtId="0" fontId="7" fillId="4" borderId="0" xfId="0" applyFont="1" applyFill="1"/>
    <xf numFmtId="0" fontId="7" fillId="3" borderId="0" xfId="0" applyFont="1" applyFill="1"/>
    <xf numFmtId="0" fontId="11" fillId="3" borderId="0" xfId="0" applyFont="1" applyFill="1"/>
    <xf numFmtId="0" fontId="10" fillId="3" borderId="0" xfId="0" applyFont="1" applyFill="1"/>
    <xf numFmtId="0" fontId="2" fillId="0" borderId="0" xfId="0" applyFont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6" borderId="0" xfId="0" applyFill="1"/>
    <xf numFmtId="0" fontId="0" fillId="7" borderId="0" xfId="0" applyFill="1"/>
    <xf numFmtId="0" fontId="0" fillId="0" borderId="0" xfId="0" applyAlignment="1">
      <alignment horizontal="center"/>
    </xf>
    <xf numFmtId="0" fontId="0" fillId="3" borderId="0" xfId="0" applyFill="1" applyAlignment="1">
      <alignment horizontal="center" vertical="center"/>
    </xf>
    <xf numFmtId="0" fontId="0" fillId="8" borderId="0" xfId="0" applyFill="1"/>
    <xf numFmtId="0" fontId="1" fillId="0" borderId="0" xfId="0" applyFont="1" applyAlignment="1">
      <alignment wrapText="1"/>
    </xf>
    <xf numFmtId="0" fontId="12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2" fillId="3" borderId="0" xfId="0" applyFont="1" applyFill="1" applyAlignment="1">
      <alignment wrapText="1"/>
    </xf>
    <xf numFmtId="0" fontId="12" fillId="0" borderId="0" xfId="0" applyFont="1"/>
    <xf numFmtId="0" fontId="13" fillId="0" borderId="0" xfId="0" applyFont="1"/>
    <xf numFmtId="0" fontId="0" fillId="0" borderId="0" xfId="0" quotePrefix="1"/>
    <xf numFmtId="0" fontId="0" fillId="9" borderId="0" xfId="0" applyFill="1"/>
    <xf numFmtId="0" fontId="0" fillId="10" borderId="0" xfId="0" applyFill="1"/>
    <xf numFmtId="0" fontId="0" fillId="10" borderId="0" xfId="0" quotePrefix="1" applyFill="1"/>
    <xf numFmtId="0" fontId="0" fillId="11" borderId="0" xfId="0" applyFill="1"/>
    <xf numFmtId="0" fontId="16" fillId="0" borderId="0" xfId="0" applyFont="1"/>
    <xf numFmtId="0" fontId="17" fillId="0" borderId="0" xfId="0" applyFont="1"/>
    <xf numFmtId="0" fontId="17" fillId="12" borderId="0" xfId="0" applyFont="1" applyFill="1"/>
    <xf numFmtId="0" fontId="17" fillId="13" borderId="0" xfId="0" applyFont="1" applyFill="1"/>
    <xf numFmtId="0" fontId="0" fillId="14" borderId="0" xfId="0" applyFill="1"/>
    <xf numFmtId="10" fontId="0" fillId="14" borderId="0" xfId="0" applyNumberFormat="1" applyFill="1"/>
    <xf numFmtId="10" fontId="0" fillId="9" borderId="0" xfId="0" applyNumberFormat="1" applyFill="1"/>
    <xf numFmtId="0" fontId="0" fillId="9" borderId="0" xfId="0" applyFill="1" applyAlignment="1">
      <alignment wrapText="1"/>
    </xf>
    <xf numFmtId="10" fontId="0" fillId="15" borderId="0" xfId="0" applyNumberFormat="1" applyFill="1"/>
    <xf numFmtId="0" fontId="0" fillId="15" borderId="0" xfId="0" applyFill="1"/>
    <xf numFmtId="10" fontId="0" fillId="3" borderId="0" xfId="0" applyNumberFormat="1" applyFill="1"/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wrapText="1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0" fillId="0" borderId="0" xfId="0" applyFont="1"/>
    <xf numFmtId="0" fontId="20" fillId="0" borderId="0" xfId="0" applyFont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9ADE0-1EB0-074C-B90C-428E16003925}">
  <dimension ref="A1:L184"/>
  <sheetViews>
    <sheetView topLeftCell="A183" workbookViewId="0">
      <selection activeCell="A4" sqref="A4:L184"/>
    </sheetView>
  </sheetViews>
  <sheetFormatPr baseColWidth="10" defaultRowHeight="16" x14ac:dyDescent="0.2"/>
  <sheetData>
    <row r="1" spans="1:12" x14ac:dyDescent="0.2">
      <c r="A1" t="s">
        <v>0</v>
      </c>
    </row>
    <row r="4" spans="1:12" x14ac:dyDescent="0.2">
      <c r="A4" t="s">
        <v>1</v>
      </c>
      <c r="B4" t="s">
        <v>2</v>
      </c>
      <c r="E4" t="s">
        <v>3</v>
      </c>
      <c r="H4" t="s">
        <v>4</v>
      </c>
      <c r="K4" t="s">
        <v>5</v>
      </c>
      <c r="L4" t="s">
        <v>6</v>
      </c>
    </row>
    <row r="5" spans="1:12" x14ac:dyDescent="0.2">
      <c r="A5" t="s">
        <v>7</v>
      </c>
      <c r="B5" t="s">
        <v>8</v>
      </c>
      <c r="E5" t="s">
        <v>8</v>
      </c>
      <c r="L5" t="s">
        <v>8</v>
      </c>
    </row>
    <row r="6" spans="1:12" x14ac:dyDescent="0.2">
      <c r="A6">
        <v>1</v>
      </c>
      <c r="B6">
        <v>4.7</v>
      </c>
      <c r="C6">
        <v>3.5</v>
      </c>
      <c r="D6">
        <v>1</v>
      </c>
      <c r="E6">
        <v>7.3</v>
      </c>
      <c r="F6">
        <v>7.3</v>
      </c>
      <c r="G6">
        <v>4.2</v>
      </c>
      <c r="H6">
        <v>12.1</v>
      </c>
      <c r="I6">
        <v>7</v>
      </c>
      <c r="J6">
        <v>7</v>
      </c>
      <c r="K6">
        <v>0.42</v>
      </c>
      <c r="L6">
        <v>0.04</v>
      </c>
    </row>
    <row r="7" spans="1:12" x14ac:dyDescent="0.2">
      <c r="A7">
        <v>2</v>
      </c>
      <c r="B7">
        <v>3.5</v>
      </c>
      <c r="C7">
        <v>4.5</v>
      </c>
      <c r="D7">
        <v>1</v>
      </c>
      <c r="E7">
        <v>7.22</v>
      </c>
      <c r="F7">
        <v>7.7</v>
      </c>
      <c r="G7">
        <v>4</v>
      </c>
      <c r="H7">
        <v>12.8</v>
      </c>
      <c r="I7">
        <v>9.1999999999999993</v>
      </c>
      <c r="J7">
        <v>8.3000000000000007</v>
      </c>
      <c r="K7">
        <v>0.56999999999999995</v>
      </c>
      <c r="L7">
        <v>7.0000000000000007E-2</v>
      </c>
    </row>
    <row r="8" spans="1:12" x14ac:dyDescent="0.2">
      <c r="A8">
        <v>3</v>
      </c>
      <c r="B8">
        <v>3.5</v>
      </c>
      <c r="C8">
        <v>2.5</v>
      </c>
      <c r="D8">
        <v>1</v>
      </c>
      <c r="E8">
        <v>8</v>
      </c>
      <c r="F8">
        <v>8</v>
      </c>
      <c r="G8">
        <v>5</v>
      </c>
      <c r="H8">
        <v>11.53</v>
      </c>
      <c r="I8">
        <v>9.4700000000000006</v>
      </c>
      <c r="J8">
        <v>7.89</v>
      </c>
      <c r="K8">
        <v>0.65</v>
      </c>
      <c r="L8">
        <v>0.08</v>
      </c>
    </row>
    <row r="9" spans="1:12" x14ac:dyDescent="0.2">
      <c r="A9">
        <v>4</v>
      </c>
      <c r="B9">
        <v>8</v>
      </c>
      <c r="C9">
        <v>4</v>
      </c>
      <c r="D9">
        <v>1</v>
      </c>
      <c r="E9">
        <v>7.6</v>
      </c>
      <c r="F9">
        <v>14.9</v>
      </c>
      <c r="G9">
        <v>7.7</v>
      </c>
      <c r="H9">
        <v>22.9</v>
      </c>
      <c r="I9">
        <v>12.1</v>
      </c>
      <c r="J9">
        <v>10.4</v>
      </c>
      <c r="K9">
        <v>1.8</v>
      </c>
      <c r="L9">
        <v>0.18</v>
      </c>
    </row>
    <row r="10" spans="1:12" x14ac:dyDescent="0.2">
      <c r="A10">
        <v>5</v>
      </c>
      <c r="B10">
        <v>4.3</v>
      </c>
      <c r="C10">
        <v>5.4</v>
      </c>
      <c r="D10">
        <v>1</v>
      </c>
      <c r="E10">
        <v>8.4</v>
      </c>
      <c r="F10">
        <v>18.7</v>
      </c>
      <c r="G10">
        <v>7.7</v>
      </c>
      <c r="H10">
        <v>11.1</v>
      </c>
      <c r="I10">
        <v>17.7</v>
      </c>
      <c r="J10">
        <v>10.75</v>
      </c>
      <c r="K10">
        <v>1.45</v>
      </c>
      <c r="L10">
        <v>0.13</v>
      </c>
    </row>
    <row r="11" spans="1:12" x14ac:dyDescent="0.2">
      <c r="A11">
        <v>6</v>
      </c>
      <c r="B11">
        <v>6</v>
      </c>
      <c r="C11">
        <v>5</v>
      </c>
      <c r="D11">
        <v>1</v>
      </c>
      <c r="E11">
        <v>7.3</v>
      </c>
      <c r="F11">
        <v>11</v>
      </c>
      <c r="G11">
        <v>6.5</v>
      </c>
      <c r="H11">
        <v>14</v>
      </c>
      <c r="I11">
        <v>9.6</v>
      </c>
      <c r="J11">
        <v>6.44</v>
      </c>
      <c r="K11">
        <v>0.46</v>
      </c>
      <c r="L11">
        <v>0.11</v>
      </c>
    </row>
    <row r="12" spans="1:12" x14ac:dyDescent="0.2">
      <c r="A12">
        <v>7</v>
      </c>
      <c r="B12">
        <v>3.5</v>
      </c>
      <c r="C12">
        <v>6.1</v>
      </c>
      <c r="D12">
        <v>1</v>
      </c>
      <c r="E12">
        <v>9.3000000000000007</v>
      </c>
      <c r="F12">
        <v>11.3</v>
      </c>
      <c r="G12">
        <v>4.8</v>
      </c>
      <c r="H12">
        <v>16</v>
      </c>
      <c r="I12">
        <v>12</v>
      </c>
      <c r="J12">
        <v>9</v>
      </c>
      <c r="K12">
        <v>1</v>
      </c>
      <c r="L12">
        <v>0.1</v>
      </c>
    </row>
    <row r="13" spans="1:12" x14ac:dyDescent="0.2">
      <c r="A13">
        <v>8</v>
      </c>
      <c r="B13">
        <v>8.17</v>
      </c>
      <c r="C13">
        <v>3.72</v>
      </c>
      <c r="D13">
        <v>1</v>
      </c>
      <c r="E13">
        <v>8.3000000000000007</v>
      </c>
      <c r="F13">
        <v>14</v>
      </c>
      <c r="G13">
        <v>5.5</v>
      </c>
      <c r="H13">
        <v>17.8</v>
      </c>
      <c r="I13">
        <v>12.4</v>
      </c>
      <c r="J13">
        <v>8.9</v>
      </c>
      <c r="K13">
        <v>1.38</v>
      </c>
      <c r="L13">
        <v>0.08</v>
      </c>
    </row>
    <row r="14" spans="1:12" x14ac:dyDescent="0.2">
      <c r="A14">
        <v>9</v>
      </c>
      <c r="B14">
        <v>3.9</v>
      </c>
      <c r="C14">
        <v>5.7</v>
      </c>
      <c r="D14">
        <v>1</v>
      </c>
      <c r="E14">
        <v>11.9</v>
      </c>
      <c r="F14">
        <v>13.5</v>
      </c>
      <c r="G14">
        <v>8.6</v>
      </c>
      <c r="H14">
        <v>19.3</v>
      </c>
      <c r="I14">
        <v>14.6</v>
      </c>
      <c r="J14">
        <v>10.5</v>
      </c>
      <c r="K14">
        <v>2.09</v>
      </c>
      <c r="L14">
        <v>0.12</v>
      </c>
    </row>
    <row r="15" spans="1:12" x14ac:dyDescent="0.2">
      <c r="A15">
        <v>10</v>
      </c>
      <c r="B15">
        <v>5.55</v>
      </c>
      <c r="C15">
        <v>3.25</v>
      </c>
      <c r="D15">
        <v>1</v>
      </c>
      <c r="E15">
        <v>8.6</v>
      </c>
      <c r="F15">
        <v>9.8000000000000007</v>
      </c>
      <c r="G15">
        <v>5.9</v>
      </c>
      <c r="H15">
        <v>13.5</v>
      </c>
      <c r="I15">
        <v>10.45</v>
      </c>
      <c r="J15">
        <v>8.3000000000000007</v>
      </c>
      <c r="K15">
        <v>0.68</v>
      </c>
      <c r="L15">
        <v>0.09</v>
      </c>
    </row>
    <row r="16" spans="1:12" x14ac:dyDescent="0.2">
      <c r="A16">
        <v>11</v>
      </c>
      <c r="B16">
        <v>2.39</v>
      </c>
      <c r="C16">
        <v>3</v>
      </c>
      <c r="D16">
        <v>1</v>
      </c>
      <c r="E16">
        <v>5.7</v>
      </c>
      <c r="F16">
        <v>5.7</v>
      </c>
      <c r="G16">
        <v>3</v>
      </c>
      <c r="H16">
        <v>6.1</v>
      </c>
      <c r="I16">
        <v>7.7</v>
      </c>
      <c r="J16">
        <v>5.6</v>
      </c>
      <c r="K16">
        <v>0.25</v>
      </c>
      <c r="L16">
        <v>7.0000000000000007E-2</v>
      </c>
    </row>
    <row r="17" spans="1:12" x14ac:dyDescent="0.2">
      <c r="A17">
        <v>12</v>
      </c>
      <c r="B17">
        <v>3.7</v>
      </c>
      <c r="C17">
        <v>4.8</v>
      </c>
      <c r="D17">
        <v>1</v>
      </c>
      <c r="E17">
        <v>8.3000000000000007</v>
      </c>
      <c r="F17">
        <v>10</v>
      </c>
      <c r="G17">
        <v>5</v>
      </c>
      <c r="H17">
        <v>11.1</v>
      </c>
      <c r="I17">
        <v>13.2</v>
      </c>
      <c r="J17">
        <v>10.1</v>
      </c>
      <c r="K17">
        <v>0.57999999999999996</v>
      </c>
      <c r="L17">
        <v>0.08</v>
      </c>
    </row>
    <row r="28" spans="1:12" x14ac:dyDescent="0.2">
      <c r="A28" t="s">
        <v>9</v>
      </c>
    </row>
    <row r="30" spans="1:12" x14ac:dyDescent="0.2">
      <c r="A30">
        <v>1</v>
      </c>
      <c r="B30">
        <v>5</v>
      </c>
      <c r="C30">
        <v>3.6</v>
      </c>
      <c r="D30">
        <v>1</v>
      </c>
      <c r="E30">
        <v>6.5</v>
      </c>
      <c r="F30">
        <v>8</v>
      </c>
      <c r="G30">
        <v>4.7</v>
      </c>
      <c r="H30">
        <v>10.9</v>
      </c>
      <c r="I30">
        <v>10.9</v>
      </c>
      <c r="J30">
        <v>8.1</v>
      </c>
      <c r="K30">
        <v>0.6</v>
      </c>
      <c r="L30">
        <v>0.12</v>
      </c>
    </row>
    <row r="31" spans="1:12" x14ac:dyDescent="0.2">
      <c r="A31">
        <v>2</v>
      </c>
      <c r="B31">
        <v>3.5</v>
      </c>
      <c r="C31">
        <v>4.3</v>
      </c>
      <c r="D31">
        <v>1</v>
      </c>
      <c r="E31">
        <v>7.2</v>
      </c>
      <c r="F31">
        <v>7.2</v>
      </c>
      <c r="G31">
        <v>3.9</v>
      </c>
      <c r="H31">
        <v>14.8</v>
      </c>
      <c r="I31">
        <v>10.1</v>
      </c>
      <c r="J31">
        <v>5.4</v>
      </c>
      <c r="K31">
        <v>0.62</v>
      </c>
      <c r="L31">
        <v>0.09</v>
      </c>
    </row>
    <row r="32" spans="1:12" x14ac:dyDescent="0.2">
      <c r="A32">
        <v>3</v>
      </c>
      <c r="B32">
        <v>6.4</v>
      </c>
      <c r="C32">
        <v>4.4000000000000004</v>
      </c>
      <c r="D32">
        <v>1</v>
      </c>
      <c r="E32">
        <v>10.7</v>
      </c>
      <c r="F32">
        <v>14</v>
      </c>
      <c r="G32">
        <v>6.8</v>
      </c>
      <c r="H32">
        <v>17.899999999999999</v>
      </c>
      <c r="I32">
        <v>11.1</v>
      </c>
      <c r="J32">
        <v>10.9</v>
      </c>
      <c r="K32">
        <v>1.1100000000000001</v>
      </c>
      <c r="L32">
        <v>0.09</v>
      </c>
    </row>
    <row r="33" spans="1:12" x14ac:dyDescent="0.2">
      <c r="A33">
        <v>4</v>
      </c>
      <c r="B33">
        <v>5.4</v>
      </c>
      <c r="C33">
        <v>6</v>
      </c>
      <c r="D33">
        <v>1</v>
      </c>
      <c r="E33">
        <v>9.6999999999999993</v>
      </c>
      <c r="F33">
        <v>12</v>
      </c>
      <c r="G33">
        <v>6.6</v>
      </c>
      <c r="H33">
        <v>19.899999999999999</v>
      </c>
      <c r="I33">
        <v>11.11</v>
      </c>
      <c r="J33">
        <v>9</v>
      </c>
      <c r="K33">
        <v>1.6</v>
      </c>
      <c r="L33">
        <v>0.08</v>
      </c>
    </row>
    <row r="34" spans="1:12" x14ac:dyDescent="0.2">
      <c r="A34">
        <v>5</v>
      </c>
      <c r="B34">
        <v>4</v>
      </c>
      <c r="C34">
        <v>5.8</v>
      </c>
      <c r="D34">
        <v>1</v>
      </c>
      <c r="E34">
        <v>7.4</v>
      </c>
      <c r="F34">
        <v>12.3</v>
      </c>
      <c r="G34">
        <v>5</v>
      </c>
      <c r="H34">
        <v>16.100000000000001</v>
      </c>
      <c r="I34">
        <v>13.8</v>
      </c>
      <c r="J34">
        <v>6.8</v>
      </c>
      <c r="K34">
        <v>0.87</v>
      </c>
      <c r="L34">
        <v>7.0000000000000007E-2</v>
      </c>
    </row>
    <row r="35" spans="1:12" x14ac:dyDescent="0.2">
      <c r="A35">
        <v>6</v>
      </c>
      <c r="B35">
        <v>6</v>
      </c>
      <c r="C35">
        <v>5.6</v>
      </c>
      <c r="D35">
        <v>1</v>
      </c>
      <c r="E35">
        <v>13</v>
      </c>
      <c r="F35">
        <v>13</v>
      </c>
      <c r="G35">
        <v>7</v>
      </c>
      <c r="H35">
        <v>21.4</v>
      </c>
      <c r="I35">
        <v>13</v>
      </c>
      <c r="J35">
        <v>8.31</v>
      </c>
      <c r="K35">
        <v>1.7</v>
      </c>
      <c r="L35">
        <v>0.08</v>
      </c>
    </row>
    <row r="36" spans="1:12" x14ac:dyDescent="0.2">
      <c r="A36">
        <v>7</v>
      </c>
      <c r="B36">
        <v>3.4</v>
      </c>
      <c r="C36">
        <v>3.8</v>
      </c>
      <c r="D36">
        <v>1</v>
      </c>
      <c r="E36">
        <v>9.8000000000000007</v>
      </c>
      <c r="F36">
        <v>8.3000000000000007</v>
      </c>
      <c r="G36">
        <v>5.9</v>
      </c>
      <c r="H36">
        <v>10.9</v>
      </c>
      <c r="I36">
        <v>11.9</v>
      </c>
      <c r="J36">
        <v>7.6</v>
      </c>
      <c r="K36">
        <v>0.53</v>
      </c>
      <c r="L36">
        <v>7.0000000000000007E-2</v>
      </c>
    </row>
    <row r="37" spans="1:12" x14ac:dyDescent="0.2">
      <c r="A37">
        <v>8</v>
      </c>
      <c r="B37">
        <v>4.2</v>
      </c>
      <c r="C37">
        <v>3.8</v>
      </c>
      <c r="D37">
        <v>1</v>
      </c>
      <c r="E37">
        <v>9.6999999999999993</v>
      </c>
      <c r="F37">
        <v>11</v>
      </c>
      <c r="G37">
        <v>5</v>
      </c>
      <c r="H37">
        <v>13.4</v>
      </c>
      <c r="I37">
        <v>11.7</v>
      </c>
      <c r="J37">
        <v>7.1</v>
      </c>
      <c r="K37">
        <v>0.57999999999999996</v>
      </c>
      <c r="L37">
        <v>7.0000000000000007E-2</v>
      </c>
    </row>
    <row r="38" spans="1:12" x14ac:dyDescent="0.2">
      <c r="A38">
        <v>9</v>
      </c>
      <c r="B38">
        <v>4</v>
      </c>
      <c r="C38">
        <v>4.7</v>
      </c>
      <c r="D38">
        <v>1</v>
      </c>
      <c r="E38">
        <v>11</v>
      </c>
      <c r="F38">
        <v>12</v>
      </c>
      <c r="G38">
        <v>5.9</v>
      </c>
      <c r="H38">
        <v>18.600000000000001</v>
      </c>
      <c r="I38">
        <v>10.7</v>
      </c>
      <c r="J38">
        <v>12.2</v>
      </c>
      <c r="K38">
        <v>1.1499999999999999</v>
      </c>
      <c r="L38">
        <v>0.09</v>
      </c>
    </row>
    <row r="39" spans="1:12" x14ac:dyDescent="0.2">
      <c r="A39">
        <v>10</v>
      </c>
      <c r="B39">
        <v>2.2999999999999998</v>
      </c>
      <c r="C39">
        <v>3</v>
      </c>
      <c r="D39">
        <v>1</v>
      </c>
      <c r="E39">
        <v>7.3</v>
      </c>
      <c r="F39">
        <v>10</v>
      </c>
      <c r="G39">
        <v>4</v>
      </c>
      <c r="H39">
        <v>16.8</v>
      </c>
      <c r="I39">
        <v>10.8</v>
      </c>
      <c r="J39">
        <v>6.3</v>
      </c>
      <c r="K39">
        <v>0.56000000000000005</v>
      </c>
      <c r="L39">
        <v>0.08</v>
      </c>
    </row>
    <row r="40" spans="1:12" x14ac:dyDescent="0.2">
      <c r="A40">
        <v>11</v>
      </c>
      <c r="B40">
        <v>3</v>
      </c>
      <c r="C40">
        <v>3.6</v>
      </c>
      <c r="D40">
        <v>1</v>
      </c>
      <c r="E40">
        <v>6.5</v>
      </c>
      <c r="F40">
        <v>5.7</v>
      </c>
      <c r="G40">
        <v>2.6</v>
      </c>
      <c r="H40">
        <v>8.1</v>
      </c>
      <c r="I40">
        <v>9.1</v>
      </c>
      <c r="J40">
        <v>6.1</v>
      </c>
      <c r="K40">
        <v>0.17</v>
      </c>
      <c r="L40">
        <v>7.0000000000000007E-2</v>
      </c>
    </row>
    <row r="41" spans="1:12" x14ac:dyDescent="0.2">
      <c r="A41">
        <v>12</v>
      </c>
      <c r="B41">
        <v>3.3</v>
      </c>
      <c r="C41">
        <v>3</v>
      </c>
      <c r="D41">
        <v>1</v>
      </c>
      <c r="E41">
        <v>4</v>
      </c>
      <c r="F41">
        <v>3</v>
      </c>
      <c r="G41">
        <v>2</v>
      </c>
      <c r="H41">
        <v>9.35</v>
      </c>
      <c r="I41">
        <v>6.5</v>
      </c>
      <c r="J41">
        <v>8.6</v>
      </c>
      <c r="K41">
        <v>0.24</v>
      </c>
      <c r="L41">
        <v>7.0000000000000007E-2</v>
      </c>
    </row>
    <row r="51" spans="1:12" x14ac:dyDescent="0.2">
      <c r="A51" t="s">
        <v>10</v>
      </c>
    </row>
    <row r="52" spans="1:12" x14ac:dyDescent="0.2">
      <c r="A52">
        <v>1</v>
      </c>
      <c r="B52">
        <v>2.5</v>
      </c>
      <c r="C52">
        <v>3.5</v>
      </c>
      <c r="D52">
        <v>1</v>
      </c>
      <c r="E52">
        <v>4</v>
      </c>
      <c r="F52">
        <v>8.6999999999999993</v>
      </c>
      <c r="G52">
        <v>1.7</v>
      </c>
      <c r="H52">
        <v>5.48</v>
      </c>
      <c r="I52">
        <v>6.49</v>
      </c>
      <c r="J52">
        <v>4.3</v>
      </c>
      <c r="K52">
        <v>0.2</v>
      </c>
      <c r="L52">
        <v>0.09</v>
      </c>
    </row>
    <row r="53" spans="1:12" x14ac:dyDescent="0.2">
      <c r="A53">
        <v>2</v>
      </c>
      <c r="E53">
        <v>6.6</v>
      </c>
      <c r="F53">
        <v>10.5</v>
      </c>
      <c r="G53">
        <v>2</v>
      </c>
      <c r="H53">
        <v>13.2</v>
      </c>
      <c r="I53">
        <v>8.1999999999999993</v>
      </c>
      <c r="J53">
        <v>5.6</v>
      </c>
      <c r="K53">
        <v>0.43</v>
      </c>
      <c r="L53">
        <v>0.11</v>
      </c>
    </row>
    <row r="54" spans="1:12" x14ac:dyDescent="0.2">
      <c r="A54">
        <v>3</v>
      </c>
      <c r="B54">
        <v>6</v>
      </c>
      <c r="C54">
        <v>6</v>
      </c>
      <c r="D54">
        <v>1</v>
      </c>
      <c r="E54">
        <v>3</v>
      </c>
      <c r="F54">
        <v>5</v>
      </c>
      <c r="G54">
        <v>1</v>
      </c>
      <c r="H54">
        <v>4.7</v>
      </c>
      <c r="I54">
        <v>3.5</v>
      </c>
      <c r="J54">
        <v>3.5</v>
      </c>
      <c r="K54">
        <v>0.01</v>
      </c>
      <c r="L54">
        <v>0.09</v>
      </c>
    </row>
    <row r="55" spans="1:12" x14ac:dyDescent="0.2">
      <c r="A55">
        <v>4</v>
      </c>
      <c r="B55">
        <v>0</v>
      </c>
      <c r="C55">
        <v>0</v>
      </c>
      <c r="D55">
        <v>0</v>
      </c>
      <c r="E55">
        <v>4</v>
      </c>
      <c r="F55">
        <v>8</v>
      </c>
      <c r="G55">
        <v>1.7</v>
      </c>
      <c r="H55">
        <v>12.6</v>
      </c>
      <c r="I55">
        <v>6.2</v>
      </c>
      <c r="J55">
        <v>4.0999999999999996</v>
      </c>
      <c r="K55">
        <v>0.27</v>
      </c>
      <c r="L55">
        <v>0.09</v>
      </c>
    </row>
    <row r="56" spans="1:12" x14ac:dyDescent="0.2">
      <c r="A56">
        <v>5</v>
      </c>
      <c r="B56">
        <v>6.22</v>
      </c>
      <c r="C56">
        <v>2.6</v>
      </c>
      <c r="D56">
        <v>1</v>
      </c>
      <c r="E56">
        <v>10.8</v>
      </c>
      <c r="F56">
        <v>12.9</v>
      </c>
      <c r="G56">
        <v>4.5</v>
      </c>
      <c r="H56">
        <v>16.3</v>
      </c>
      <c r="I56">
        <v>12.8</v>
      </c>
      <c r="J56">
        <v>11.7</v>
      </c>
      <c r="K56">
        <v>1.1399999999999999</v>
      </c>
      <c r="L56">
        <v>0.13</v>
      </c>
    </row>
    <row r="57" spans="1:12" x14ac:dyDescent="0.2">
      <c r="A57">
        <v>6</v>
      </c>
      <c r="B57">
        <v>6.9</v>
      </c>
      <c r="C57">
        <v>2.8</v>
      </c>
      <c r="D57">
        <v>1</v>
      </c>
      <c r="E57">
        <v>8.6999999999999993</v>
      </c>
      <c r="F57">
        <v>16</v>
      </c>
      <c r="G57">
        <v>4.4000000000000004</v>
      </c>
      <c r="H57">
        <v>15</v>
      </c>
      <c r="I57">
        <v>9.18</v>
      </c>
      <c r="J57">
        <v>8.5500000000000007</v>
      </c>
      <c r="K57">
        <v>1.31</v>
      </c>
      <c r="L57">
        <v>0.18</v>
      </c>
    </row>
    <row r="58" spans="1:12" x14ac:dyDescent="0.2">
      <c r="A58">
        <v>7</v>
      </c>
      <c r="B58">
        <v>5.22</v>
      </c>
      <c r="C58">
        <v>3.29</v>
      </c>
      <c r="D58">
        <v>1</v>
      </c>
      <c r="E58">
        <v>8.3000000000000007</v>
      </c>
      <c r="F58">
        <v>9.1999999999999993</v>
      </c>
      <c r="G58">
        <v>4.5999999999999996</v>
      </c>
      <c r="H58">
        <v>11.94</v>
      </c>
      <c r="I58">
        <v>9.76</v>
      </c>
      <c r="J58">
        <v>8.58</v>
      </c>
      <c r="K58">
        <v>0.71</v>
      </c>
      <c r="L58">
        <v>0.15</v>
      </c>
    </row>
    <row r="59" spans="1:12" x14ac:dyDescent="0.2">
      <c r="A59">
        <v>8</v>
      </c>
      <c r="B59">
        <v>6.7</v>
      </c>
      <c r="C59">
        <v>5.7</v>
      </c>
      <c r="D59">
        <v>1</v>
      </c>
      <c r="E59">
        <v>11.9</v>
      </c>
      <c r="F59">
        <v>10.199999999999999</v>
      </c>
      <c r="G59">
        <v>6.3</v>
      </c>
      <c r="H59">
        <v>15</v>
      </c>
      <c r="I59">
        <v>12.3</v>
      </c>
      <c r="J59">
        <v>8.6</v>
      </c>
      <c r="K59">
        <v>0.85</v>
      </c>
      <c r="L59">
        <v>0.17</v>
      </c>
    </row>
    <row r="60" spans="1:12" x14ac:dyDescent="0.2">
      <c r="A60">
        <v>9</v>
      </c>
      <c r="B60">
        <v>5.7</v>
      </c>
      <c r="C60">
        <v>7</v>
      </c>
      <c r="D60">
        <v>1</v>
      </c>
      <c r="E60">
        <v>8.5</v>
      </c>
      <c r="F60">
        <v>12.8</v>
      </c>
      <c r="G60">
        <v>4.5</v>
      </c>
      <c r="H60">
        <v>15.8</v>
      </c>
      <c r="I60">
        <v>8.9</v>
      </c>
      <c r="J60">
        <v>8.1</v>
      </c>
      <c r="K60">
        <v>0.65</v>
      </c>
      <c r="L60">
        <v>0.1</v>
      </c>
    </row>
    <row r="61" spans="1:12" x14ac:dyDescent="0.2">
      <c r="A61">
        <v>10</v>
      </c>
      <c r="B61">
        <v>0</v>
      </c>
      <c r="C61">
        <v>0</v>
      </c>
      <c r="D61">
        <v>0</v>
      </c>
      <c r="E61">
        <v>8.6999999999999993</v>
      </c>
      <c r="F61">
        <v>10</v>
      </c>
      <c r="G61">
        <v>5.3</v>
      </c>
      <c r="H61">
        <v>13.9</v>
      </c>
      <c r="I61">
        <v>10</v>
      </c>
      <c r="J61">
        <v>7.07</v>
      </c>
      <c r="K61">
        <v>0.56000000000000005</v>
      </c>
      <c r="L61">
        <v>0.09</v>
      </c>
    </row>
    <row r="74" spans="1:12" x14ac:dyDescent="0.2">
      <c r="A74" t="s">
        <v>11</v>
      </c>
    </row>
    <row r="75" spans="1:12" x14ac:dyDescent="0.2">
      <c r="A75">
        <v>1</v>
      </c>
      <c r="B75">
        <v>3.4</v>
      </c>
      <c r="C75">
        <v>3.5</v>
      </c>
      <c r="D75">
        <v>1</v>
      </c>
      <c r="E75">
        <v>3.6</v>
      </c>
      <c r="F75">
        <v>8.6999999999999993</v>
      </c>
      <c r="G75">
        <v>2.2000000000000002</v>
      </c>
      <c r="H75">
        <v>5.22</v>
      </c>
      <c r="I75">
        <v>4.1100000000000003</v>
      </c>
      <c r="J75">
        <v>2.13</v>
      </c>
      <c r="K75">
        <v>0.04</v>
      </c>
      <c r="L75">
        <v>7.0000000000000007E-2</v>
      </c>
    </row>
    <row r="76" spans="1:12" x14ac:dyDescent="0.2">
      <c r="A76">
        <v>2</v>
      </c>
      <c r="B76">
        <v>3.1</v>
      </c>
      <c r="C76">
        <v>6.4</v>
      </c>
      <c r="D76">
        <v>1</v>
      </c>
      <c r="E76">
        <v>6</v>
      </c>
      <c r="F76">
        <v>14</v>
      </c>
      <c r="G76">
        <v>4</v>
      </c>
      <c r="H76">
        <v>8.9</v>
      </c>
      <c r="I76">
        <v>10.199999999999999</v>
      </c>
      <c r="J76">
        <v>6.7</v>
      </c>
      <c r="K76">
        <v>0.44</v>
      </c>
      <c r="L76">
        <v>0.09</v>
      </c>
    </row>
    <row r="77" spans="1:12" x14ac:dyDescent="0.2">
      <c r="A77">
        <v>3</v>
      </c>
      <c r="B77">
        <v>3</v>
      </c>
      <c r="C77">
        <v>5</v>
      </c>
      <c r="D77">
        <v>1</v>
      </c>
      <c r="E77">
        <v>8</v>
      </c>
      <c r="F77">
        <v>7.3</v>
      </c>
      <c r="G77">
        <v>2.8</v>
      </c>
      <c r="H77">
        <v>17.149999999999999</v>
      </c>
      <c r="I77">
        <v>11.6</v>
      </c>
      <c r="J77">
        <v>6.9</v>
      </c>
      <c r="K77">
        <v>0.88</v>
      </c>
      <c r="L77">
        <v>0.2</v>
      </c>
    </row>
    <row r="78" spans="1:12" x14ac:dyDescent="0.2">
      <c r="A78">
        <v>4</v>
      </c>
      <c r="B78">
        <v>4.2</v>
      </c>
      <c r="C78">
        <v>4.7</v>
      </c>
      <c r="D78">
        <v>1</v>
      </c>
      <c r="E78">
        <v>9.5</v>
      </c>
      <c r="F78">
        <v>12.8</v>
      </c>
      <c r="G78">
        <v>5.5</v>
      </c>
      <c r="H78">
        <v>13.11</v>
      </c>
      <c r="I78">
        <v>11.1</v>
      </c>
      <c r="J78">
        <v>9.6999999999999993</v>
      </c>
      <c r="K78">
        <v>1.17</v>
      </c>
      <c r="L78">
        <v>0.11</v>
      </c>
    </row>
    <row r="79" spans="1:12" x14ac:dyDescent="0.2">
      <c r="A79">
        <v>5</v>
      </c>
      <c r="B79">
        <v>3.6</v>
      </c>
      <c r="C79">
        <v>7.1</v>
      </c>
      <c r="D79">
        <v>1</v>
      </c>
      <c r="E79">
        <v>5</v>
      </c>
      <c r="F79">
        <v>12.6</v>
      </c>
      <c r="G79">
        <v>5</v>
      </c>
      <c r="H79">
        <v>16.8</v>
      </c>
      <c r="I79">
        <v>11</v>
      </c>
      <c r="J79">
        <v>8.4499999999999993</v>
      </c>
      <c r="K79">
        <v>0.71</v>
      </c>
      <c r="L79">
        <v>0.08</v>
      </c>
    </row>
    <row r="80" spans="1:12" x14ac:dyDescent="0.2">
      <c r="A80">
        <v>6</v>
      </c>
      <c r="B80">
        <v>4.5</v>
      </c>
      <c r="C80">
        <v>4</v>
      </c>
      <c r="D80">
        <v>1</v>
      </c>
      <c r="E80">
        <v>8</v>
      </c>
      <c r="F80">
        <v>8</v>
      </c>
      <c r="G80">
        <v>4</v>
      </c>
      <c r="H80">
        <v>13.5</v>
      </c>
      <c r="I80">
        <v>10.199999999999999</v>
      </c>
      <c r="J80">
        <v>8.3000000000000007</v>
      </c>
      <c r="K80">
        <v>0.46</v>
      </c>
      <c r="L80">
        <v>0.1</v>
      </c>
    </row>
    <row r="81" spans="1:12" x14ac:dyDescent="0.2">
      <c r="A81">
        <v>7</v>
      </c>
      <c r="B81">
        <v>4.0999999999999996</v>
      </c>
      <c r="C81">
        <v>3.9</v>
      </c>
      <c r="D81">
        <v>1</v>
      </c>
      <c r="E81">
        <v>4.4000000000000004</v>
      </c>
      <c r="F81">
        <v>4.4000000000000004</v>
      </c>
      <c r="G81">
        <v>2.6</v>
      </c>
      <c r="H81">
        <v>8.3000000000000007</v>
      </c>
      <c r="I81">
        <v>5.2</v>
      </c>
      <c r="J81">
        <v>3.97</v>
      </c>
      <c r="K81">
        <v>0.1</v>
      </c>
      <c r="L81">
        <v>0.09</v>
      </c>
    </row>
    <row r="82" spans="1:12" x14ac:dyDescent="0.2">
      <c r="A82">
        <v>8</v>
      </c>
      <c r="B82">
        <v>3</v>
      </c>
      <c r="C82">
        <v>3</v>
      </c>
      <c r="D82">
        <v>1</v>
      </c>
      <c r="E82">
        <v>5.9</v>
      </c>
      <c r="F82">
        <v>8.1999999999999993</v>
      </c>
      <c r="G82">
        <v>3.8</v>
      </c>
      <c r="H82">
        <v>11.2</v>
      </c>
      <c r="I82">
        <v>8.1</v>
      </c>
      <c r="J82">
        <v>6</v>
      </c>
      <c r="K82">
        <v>0.28999999999999998</v>
      </c>
      <c r="L82">
        <v>0.15</v>
      </c>
    </row>
    <row r="83" spans="1:12" x14ac:dyDescent="0.2">
      <c r="A83">
        <v>9</v>
      </c>
      <c r="B83">
        <v>3.3</v>
      </c>
      <c r="C83">
        <v>7.6</v>
      </c>
      <c r="D83">
        <v>1</v>
      </c>
      <c r="E83">
        <v>10</v>
      </c>
      <c r="F83">
        <v>17</v>
      </c>
      <c r="G83">
        <v>4.3</v>
      </c>
      <c r="H83">
        <v>23.4</v>
      </c>
      <c r="I83">
        <v>12.1</v>
      </c>
      <c r="J83">
        <v>8.1999999999999993</v>
      </c>
      <c r="K83">
        <v>1.4</v>
      </c>
      <c r="L83">
        <v>0.09</v>
      </c>
    </row>
    <row r="84" spans="1:12" x14ac:dyDescent="0.2">
      <c r="A84">
        <v>10</v>
      </c>
      <c r="B84">
        <v>3.5</v>
      </c>
      <c r="C84">
        <v>5</v>
      </c>
      <c r="D84">
        <v>1</v>
      </c>
      <c r="E84">
        <v>8.5</v>
      </c>
      <c r="F84">
        <v>11</v>
      </c>
      <c r="G84">
        <v>4</v>
      </c>
      <c r="H84">
        <v>15.9</v>
      </c>
      <c r="I84">
        <v>9.1</v>
      </c>
      <c r="J84">
        <v>7</v>
      </c>
      <c r="K84">
        <v>0.57999999999999996</v>
      </c>
      <c r="L84">
        <v>0.08</v>
      </c>
    </row>
    <row r="85" spans="1:12" x14ac:dyDescent="0.2">
      <c r="A85">
        <v>11</v>
      </c>
      <c r="B85">
        <v>0</v>
      </c>
      <c r="C85">
        <v>0</v>
      </c>
      <c r="D85">
        <v>0</v>
      </c>
      <c r="E85">
        <v>5.3</v>
      </c>
      <c r="F85">
        <v>8.1999999999999993</v>
      </c>
      <c r="G85">
        <v>2.6</v>
      </c>
      <c r="H85">
        <v>11.8</v>
      </c>
      <c r="I85">
        <v>8.2200000000000006</v>
      </c>
      <c r="J85">
        <v>6</v>
      </c>
      <c r="K85">
        <v>0.25</v>
      </c>
      <c r="L85">
        <v>0.09</v>
      </c>
    </row>
    <row r="102" spans="1:4" x14ac:dyDescent="0.2">
      <c r="B102" t="s">
        <v>12</v>
      </c>
      <c r="C102" t="s">
        <v>12</v>
      </c>
      <c r="D102" t="s">
        <v>12</v>
      </c>
    </row>
    <row r="103" spans="1:4" x14ac:dyDescent="0.2">
      <c r="A103">
        <v>0.53</v>
      </c>
      <c r="B103" t="s">
        <v>13</v>
      </c>
      <c r="C103" t="s">
        <v>14</v>
      </c>
      <c r="D103" t="s">
        <v>15</v>
      </c>
    </row>
    <row r="104" spans="1:4" x14ac:dyDescent="0.2">
      <c r="A104" t="s">
        <v>7</v>
      </c>
    </row>
    <row r="105" spans="1:4" x14ac:dyDescent="0.2">
      <c r="A105">
        <v>1</v>
      </c>
      <c r="B105">
        <v>8.7185000000000006</v>
      </c>
      <c r="C105">
        <v>118.62354000000001</v>
      </c>
      <c r="D105">
        <v>314.23700000000002</v>
      </c>
    </row>
    <row r="106" spans="1:4" x14ac:dyDescent="0.2">
      <c r="A106">
        <v>2</v>
      </c>
      <c r="B106">
        <v>8.3475000000000001</v>
      </c>
      <c r="C106">
        <v>117.85928000000001</v>
      </c>
      <c r="D106">
        <v>518.02624000000003</v>
      </c>
    </row>
    <row r="107" spans="1:4" x14ac:dyDescent="0.2">
      <c r="A107">
        <v>3</v>
      </c>
      <c r="B107">
        <v>4.6375000000000002</v>
      </c>
      <c r="C107">
        <v>169.60000000000002</v>
      </c>
      <c r="D107">
        <v>456.59605947</v>
      </c>
    </row>
    <row r="108" spans="1:4" x14ac:dyDescent="0.2">
      <c r="A108">
        <v>4</v>
      </c>
      <c r="B108">
        <v>16.96</v>
      </c>
      <c r="C108">
        <v>462.13244000000003</v>
      </c>
      <c r="D108">
        <v>1527.32008</v>
      </c>
    </row>
    <row r="109" spans="1:4" x14ac:dyDescent="0.2">
      <c r="A109">
        <v>5</v>
      </c>
      <c r="B109">
        <v>12.3066</v>
      </c>
      <c r="C109">
        <v>641.04348000000005</v>
      </c>
      <c r="D109">
        <v>1119.387825</v>
      </c>
    </row>
    <row r="110" spans="1:4" x14ac:dyDescent="0.2">
      <c r="A110">
        <v>6</v>
      </c>
      <c r="B110">
        <v>15.9</v>
      </c>
      <c r="C110">
        <v>276.63349999999997</v>
      </c>
      <c r="D110">
        <v>458.73408000000006</v>
      </c>
    </row>
    <row r="111" spans="1:4" x14ac:dyDescent="0.2">
      <c r="A111">
        <v>7</v>
      </c>
      <c r="B111">
        <v>11.3155</v>
      </c>
      <c r="C111">
        <v>267.34896000000003</v>
      </c>
      <c r="D111">
        <v>915.84</v>
      </c>
    </row>
    <row r="112" spans="1:4" x14ac:dyDescent="0.2">
      <c r="A112">
        <v>8</v>
      </c>
      <c r="B112">
        <v>16.107972</v>
      </c>
      <c r="C112">
        <v>338.72300000000007</v>
      </c>
      <c r="D112">
        <v>1041.1362400000003</v>
      </c>
    </row>
    <row r="113" spans="1:4" x14ac:dyDescent="0.2">
      <c r="A113">
        <v>9</v>
      </c>
      <c r="B113">
        <v>11.7819</v>
      </c>
      <c r="C113">
        <v>732.24270000000001</v>
      </c>
      <c r="D113">
        <v>1568.1057000000003</v>
      </c>
    </row>
    <row r="114" spans="1:4" x14ac:dyDescent="0.2">
      <c r="A114">
        <v>10</v>
      </c>
      <c r="B114">
        <v>9.5598749999999999</v>
      </c>
      <c r="C114">
        <v>263.54356000000001</v>
      </c>
      <c r="D114">
        <v>620.58892500000002</v>
      </c>
    </row>
    <row r="115" spans="1:4" x14ac:dyDescent="0.2">
      <c r="A115">
        <v>11</v>
      </c>
      <c r="B115">
        <v>3.8001</v>
      </c>
      <c r="C115">
        <v>51.659100000000002</v>
      </c>
      <c r="D115">
        <v>139.40696</v>
      </c>
    </row>
    <row r="116" spans="1:4" x14ac:dyDescent="0.2">
      <c r="A116">
        <v>12</v>
      </c>
      <c r="B116">
        <v>9.4128000000000007</v>
      </c>
      <c r="C116">
        <v>219.95000000000002</v>
      </c>
      <c r="D116">
        <v>784.32155999999998</v>
      </c>
    </row>
    <row r="127" spans="1:4" x14ac:dyDescent="0.2">
      <c r="A127" t="s">
        <v>9</v>
      </c>
    </row>
    <row r="129" spans="1:4" x14ac:dyDescent="0.2">
      <c r="A129">
        <v>1</v>
      </c>
      <c r="B129">
        <v>9.5400000000000009</v>
      </c>
      <c r="C129">
        <v>129.53200000000001</v>
      </c>
      <c r="D129">
        <v>510.05133000000001</v>
      </c>
    </row>
    <row r="130" spans="1:4" x14ac:dyDescent="0.2">
      <c r="A130">
        <v>2</v>
      </c>
      <c r="B130">
        <v>7.9764999999999997</v>
      </c>
      <c r="C130">
        <v>107.15328000000001</v>
      </c>
      <c r="D130">
        <v>427.81176000000005</v>
      </c>
    </row>
    <row r="131" spans="1:4" x14ac:dyDescent="0.2">
      <c r="A131">
        <v>3</v>
      </c>
      <c r="B131">
        <v>14.924800000000003</v>
      </c>
      <c r="C131">
        <v>539.87919999999997</v>
      </c>
      <c r="D131">
        <v>1147.8321299999998</v>
      </c>
    </row>
    <row r="132" spans="1:4" x14ac:dyDescent="0.2">
      <c r="A132">
        <v>4</v>
      </c>
      <c r="B132">
        <v>17.172000000000004</v>
      </c>
      <c r="C132">
        <v>407.16719999999998</v>
      </c>
      <c r="D132">
        <v>1054.5945299999998</v>
      </c>
    </row>
    <row r="133" spans="1:4" x14ac:dyDescent="0.2">
      <c r="A133">
        <v>5</v>
      </c>
      <c r="B133">
        <v>12.295999999999999</v>
      </c>
      <c r="C133">
        <v>241.20300000000003</v>
      </c>
      <c r="D133">
        <v>800.73672000000022</v>
      </c>
    </row>
    <row r="134" spans="1:4" x14ac:dyDescent="0.2">
      <c r="A134">
        <v>6</v>
      </c>
      <c r="B134">
        <v>17.807999999999996</v>
      </c>
      <c r="C134">
        <v>626.99</v>
      </c>
      <c r="D134">
        <v>1225.2762600000001</v>
      </c>
    </row>
    <row r="135" spans="1:4" x14ac:dyDescent="0.2">
      <c r="A135">
        <v>7</v>
      </c>
      <c r="B135">
        <v>6.8475999999999999</v>
      </c>
      <c r="C135">
        <v>254.35018000000008</v>
      </c>
      <c r="D135">
        <v>522.47188000000006</v>
      </c>
    </row>
    <row r="136" spans="1:4" x14ac:dyDescent="0.2">
      <c r="A136">
        <v>8</v>
      </c>
      <c r="B136">
        <v>8.4588000000000001</v>
      </c>
      <c r="C136">
        <v>282.755</v>
      </c>
      <c r="D136">
        <v>589.96313999999995</v>
      </c>
    </row>
    <row r="137" spans="1:4" x14ac:dyDescent="0.2">
      <c r="A137">
        <v>9</v>
      </c>
      <c r="B137">
        <v>9.9640000000000004</v>
      </c>
      <c r="C137">
        <v>412.76400000000007</v>
      </c>
      <c r="D137">
        <v>1286.8633199999999</v>
      </c>
    </row>
    <row r="138" spans="1:4" x14ac:dyDescent="0.2">
      <c r="A138">
        <v>10</v>
      </c>
      <c r="B138">
        <v>3.657</v>
      </c>
      <c r="C138">
        <v>154.76000000000002</v>
      </c>
      <c r="D138">
        <v>605.82816000000014</v>
      </c>
    </row>
    <row r="139" spans="1:4" x14ac:dyDescent="0.2">
      <c r="A139">
        <v>11</v>
      </c>
      <c r="B139">
        <v>5.7240000000000011</v>
      </c>
      <c r="C139">
        <v>51.054900000000011</v>
      </c>
      <c r="D139">
        <v>238.30442999999997</v>
      </c>
    </row>
    <row r="140" spans="1:4" x14ac:dyDescent="0.2">
      <c r="A140">
        <v>12</v>
      </c>
      <c r="B140">
        <v>5.2469999999999999</v>
      </c>
      <c r="C140">
        <v>12.72</v>
      </c>
      <c r="D140">
        <v>277.01245</v>
      </c>
    </row>
    <row r="150" spans="1:4" x14ac:dyDescent="0.2">
      <c r="A150" t="s">
        <v>16</v>
      </c>
    </row>
    <row r="151" spans="1:4" x14ac:dyDescent="0.2">
      <c r="A151">
        <v>1</v>
      </c>
      <c r="B151">
        <v>4.6375000000000002</v>
      </c>
      <c r="C151">
        <v>31.354800000000001</v>
      </c>
      <c r="D151">
        <v>81.053090800000007</v>
      </c>
    </row>
    <row r="152" spans="1:4" x14ac:dyDescent="0.2">
      <c r="A152">
        <v>2</v>
      </c>
      <c r="B152">
        <v>0</v>
      </c>
      <c r="C152">
        <v>73.457999999999998</v>
      </c>
      <c r="D152">
        <v>321.25631999999996</v>
      </c>
    </row>
    <row r="153" spans="1:4" x14ac:dyDescent="0.2">
      <c r="A153">
        <v>3</v>
      </c>
      <c r="B153">
        <v>19.080000000000002</v>
      </c>
      <c r="C153">
        <v>7.95</v>
      </c>
      <c r="D153">
        <v>30.514749999999999</v>
      </c>
    </row>
    <row r="154" spans="1:4" x14ac:dyDescent="0.2">
      <c r="A154">
        <v>4</v>
      </c>
      <c r="B154">
        <v>0</v>
      </c>
      <c r="C154">
        <v>28.832000000000001</v>
      </c>
      <c r="D154">
        <v>169.75476</v>
      </c>
    </row>
    <row r="155" spans="1:4" x14ac:dyDescent="0.2">
      <c r="A155">
        <v>5</v>
      </c>
      <c r="B155">
        <v>8.5711600000000008</v>
      </c>
      <c r="C155">
        <v>332.27820000000003</v>
      </c>
      <c r="D155">
        <v>1293.7766400000003</v>
      </c>
    </row>
    <row r="156" spans="1:4" x14ac:dyDescent="0.2">
      <c r="A156">
        <v>6</v>
      </c>
      <c r="B156">
        <v>10.239600000000001</v>
      </c>
      <c r="C156">
        <v>324.61440000000005</v>
      </c>
      <c r="D156">
        <v>623.98755000000006</v>
      </c>
    </row>
    <row r="157" spans="1:4" x14ac:dyDescent="0.2">
      <c r="A157">
        <v>7</v>
      </c>
      <c r="B157">
        <v>9.1021140000000003</v>
      </c>
      <c r="C157">
        <v>186.16567999999998</v>
      </c>
      <c r="D157">
        <v>529.92853056000001</v>
      </c>
    </row>
    <row r="158" spans="1:4" x14ac:dyDescent="0.2">
      <c r="A158">
        <v>8</v>
      </c>
      <c r="B158">
        <v>20.240700000000004</v>
      </c>
      <c r="C158">
        <v>405.28782000000001</v>
      </c>
      <c r="D158">
        <v>840.95100000000002</v>
      </c>
    </row>
    <row r="159" spans="1:4" x14ac:dyDescent="0.2">
      <c r="A159">
        <v>9</v>
      </c>
      <c r="B159">
        <v>21.147000000000002</v>
      </c>
      <c r="C159">
        <v>259.488</v>
      </c>
      <c r="D159">
        <v>603.68165999999997</v>
      </c>
    </row>
    <row r="160" spans="1:4" x14ac:dyDescent="0.2">
      <c r="A160">
        <v>10</v>
      </c>
      <c r="B160">
        <v>0</v>
      </c>
      <c r="C160">
        <v>244.38299999999998</v>
      </c>
      <c r="D160">
        <v>520.84690000000001</v>
      </c>
    </row>
    <row r="173" spans="1:4" x14ac:dyDescent="0.2">
      <c r="A173" t="s">
        <v>17</v>
      </c>
    </row>
    <row r="174" spans="1:4" x14ac:dyDescent="0.2">
      <c r="A174">
        <v>1</v>
      </c>
      <c r="B174">
        <v>6.3070000000000004</v>
      </c>
      <c r="C174">
        <v>36.519120000000001</v>
      </c>
      <c r="D174">
        <v>24.21964638</v>
      </c>
    </row>
    <row r="175" spans="1:4" x14ac:dyDescent="0.2">
      <c r="A175">
        <v>2</v>
      </c>
      <c r="B175">
        <v>10.515200000000002</v>
      </c>
      <c r="C175">
        <v>178.08</v>
      </c>
      <c r="D175">
        <v>322.35978</v>
      </c>
    </row>
    <row r="176" spans="1:4" x14ac:dyDescent="0.2">
      <c r="A176">
        <v>3</v>
      </c>
      <c r="B176">
        <v>7.95</v>
      </c>
      <c r="C176">
        <v>86.665599999999998</v>
      </c>
      <c r="D176">
        <v>727.52358000000004</v>
      </c>
    </row>
    <row r="177" spans="1:4" x14ac:dyDescent="0.2">
      <c r="A177">
        <v>4</v>
      </c>
      <c r="B177">
        <v>10.462200000000001</v>
      </c>
      <c r="C177">
        <v>354.46400000000006</v>
      </c>
      <c r="D177">
        <v>748.12346099999991</v>
      </c>
    </row>
    <row r="178" spans="1:4" x14ac:dyDescent="0.2">
      <c r="A178">
        <v>5</v>
      </c>
      <c r="B178">
        <v>13.546799999999999</v>
      </c>
      <c r="C178">
        <v>166.95000000000002</v>
      </c>
      <c r="D178">
        <v>827.6268</v>
      </c>
    </row>
    <row r="179" spans="1:4" x14ac:dyDescent="0.2">
      <c r="A179">
        <v>6</v>
      </c>
      <c r="B179">
        <v>9.5400000000000009</v>
      </c>
      <c r="C179">
        <v>135.68</v>
      </c>
      <c r="D179">
        <v>605.74230000000011</v>
      </c>
    </row>
    <row r="180" spans="1:4" x14ac:dyDescent="0.2">
      <c r="A180">
        <v>7</v>
      </c>
      <c r="B180">
        <v>8.4747000000000003</v>
      </c>
      <c r="C180">
        <v>26.678080000000008</v>
      </c>
      <c r="D180">
        <v>90.812956000000028</v>
      </c>
    </row>
    <row r="181" spans="1:4" x14ac:dyDescent="0.2">
      <c r="A181">
        <v>8</v>
      </c>
      <c r="B181">
        <v>4.7700000000000005</v>
      </c>
      <c r="C181">
        <v>97.437319999999985</v>
      </c>
      <c r="D181">
        <v>288.4896</v>
      </c>
    </row>
    <row r="182" spans="1:4" x14ac:dyDescent="0.2">
      <c r="A182">
        <v>9</v>
      </c>
      <c r="B182">
        <v>13.292399999999999</v>
      </c>
      <c r="C182">
        <v>387.43</v>
      </c>
      <c r="D182">
        <v>1230.5264399999999</v>
      </c>
    </row>
    <row r="183" spans="1:4" x14ac:dyDescent="0.2">
      <c r="A183">
        <v>10</v>
      </c>
      <c r="B183">
        <v>9.2750000000000004</v>
      </c>
      <c r="C183">
        <v>198.22</v>
      </c>
      <c r="D183">
        <v>536.79989999999998</v>
      </c>
    </row>
    <row r="184" spans="1:4" x14ac:dyDescent="0.2">
      <c r="A184">
        <v>11</v>
      </c>
      <c r="B184">
        <v>0</v>
      </c>
      <c r="C184">
        <v>59.887879999999996</v>
      </c>
      <c r="D184">
        <v>308.4472800000000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6A860-55A2-B645-A79F-8B439F0B1459}">
  <dimension ref="A1:AB145"/>
  <sheetViews>
    <sheetView topLeftCell="D131" workbookViewId="0">
      <selection activeCell="AB122" sqref="AB122"/>
    </sheetView>
  </sheetViews>
  <sheetFormatPr baseColWidth="10" defaultRowHeight="16" x14ac:dyDescent="0.2"/>
  <cols>
    <col min="3" max="3" width="18" customWidth="1"/>
  </cols>
  <sheetData>
    <row r="1" spans="1:28" x14ac:dyDescent="0.2">
      <c r="A1" t="s">
        <v>133</v>
      </c>
    </row>
    <row r="5" spans="1:28" ht="17" thickBot="1" x14ac:dyDescent="0.25"/>
    <row r="6" spans="1:28" ht="17" thickBot="1" x14ac:dyDescent="0.25">
      <c r="B6" s="27" t="s">
        <v>134</v>
      </c>
      <c r="C6" s="27" t="s">
        <v>135</v>
      </c>
      <c r="D6" s="27" t="s">
        <v>136</v>
      </c>
      <c r="F6" s="66" t="s">
        <v>137</v>
      </c>
      <c r="G6" s="67"/>
      <c r="H6" s="68"/>
      <c r="I6" s="69" t="s">
        <v>138</v>
      </c>
      <c r="J6" s="70"/>
      <c r="L6" s="66" t="s">
        <v>139</v>
      </c>
      <c r="M6" s="67"/>
      <c r="N6" s="68"/>
      <c r="O6" s="69" t="s">
        <v>140</v>
      </c>
      <c r="P6" s="70"/>
      <c r="R6" s="66" t="s">
        <v>141</v>
      </c>
      <c r="S6" s="67"/>
      <c r="T6" s="68"/>
      <c r="U6" s="69" t="s">
        <v>142</v>
      </c>
      <c r="V6" s="70"/>
      <c r="X6" s="66" t="s">
        <v>143</v>
      </c>
      <c r="Y6" s="67"/>
      <c r="Z6" s="68"/>
      <c r="AA6" s="69" t="s">
        <v>144</v>
      </c>
      <c r="AB6" s="70"/>
    </row>
    <row r="7" spans="1:28" x14ac:dyDescent="0.2">
      <c r="B7" s="27"/>
      <c r="C7" s="27"/>
      <c r="D7" s="27"/>
      <c r="F7" s="28" t="s">
        <v>145</v>
      </c>
      <c r="G7" s="28" t="s">
        <v>146</v>
      </c>
      <c r="H7" s="28" t="s">
        <v>147</v>
      </c>
      <c r="I7" s="29" t="s">
        <v>148</v>
      </c>
      <c r="J7" s="30" t="s">
        <v>148</v>
      </c>
      <c r="L7" s="28" t="s">
        <v>145</v>
      </c>
      <c r="M7" s="28" t="s">
        <v>146</v>
      </c>
      <c r="N7" s="28" t="s">
        <v>147</v>
      </c>
      <c r="O7" s="29" t="s">
        <v>148</v>
      </c>
      <c r="P7" s="30" t="s">
        <v>148</v>
      </c>
      <c r="R7" s="28" t="s">
        <v>145</v>
      </c>
      <c r="S7" s="28" t="s">
        <v>146</v>
      </c>
      <c r="T7" s="28" t="s">
        <v>147</v>
      </c>
      <c r="U7" s="29" t="s">
        <v>148</v>
      </c>
      <c r="V7" s="30" t="s">
        <v>148</v>
      </c>
      <c r="X7" s="28" t="s">
        <v>145</v>
      </c>
      <c r="Y7" s="28" t="s">
        <v>146</v>
      </c>
      <c r="Z7" s="28" t="s">
        <v>147</v>
      </c>
      <c r="AA7" s="29" t="s">
        <v>148</v>
      </c>
      <c r="AB7" s="30" t="s">
        <v>148</v>
      </c>
    </row>
    <row r="8" spans="1:28" x14ac:dyDescent="0.2">
      <c r="A8">
        <v>1</v>
      </c>
      <c r="B8" s="65">
        <v>1</v>
      </c>
      <c r="C8" s="32" t="s">
        <v>149</v>
      </c>
      <c r="D8">
        <v>1</v>
      </c>
      <c r="F8">
        <v>4.0999999999999996</v>
      </c>
      <c r="G8">
        <v>3.6</v>
      </c>
      <c r="H8">
        <v>2.7</v>
      </c>
      <c r="I8">
        <f>(F8*G8*H8)*(3.14/6)</f>
        <v>20.855880000000003</v>
      </c>
      <c r="J8">
        <f>(F8*G8*G8)/2</f>
        <v>26.568000000000001</v>
      </c>
      <c r="L8">
        <v>7.2</v>
      </c>
      <c r="M8">
        <v>6.6</v>
      </c>
      <c r="N8">
        <v>5.13</v>
      </c>
      <c r="O8">
        <f>(L8*M8*N8)*(3.14/6)</f>
        <v>127.57694399999998</v>
      </c>
      <c r="P8">
        <f>(L8*M8*M8)/2</f>
        <v>156.81599999999997</v>
      </c>
      <c r="R8">
        <v>8.3000000000000007</v>
      </c>
      <c r="S8">
        <v>6.8</v>
      </c>
      <c r="T8">
        <v>5.9</v>
      </c>
      <c r="U8">
        <f>(R8*S8*T8)*(3.14/6)</f>
        <v>174.26790666666668</v>
      </c>
      <c r="V8">
        <f>(R8*S8*S8)/2</f>
        <v>191.89600000000002</v>
      </c>
      <c r="X8">
        <v>10.3</v>
      </c>
      <c r="Y8">
        <v>9.4</v>
      </c>
      <c r="Z8">
        <v>11.35</v>
      </c>
      <c r="AA8">
        <f>(X8*Y8*Z8)*(3.14/6)</f>
        <v>575.09466333333341</v>
      </c>
      <c r="AB8">
        <f>(X8*Y8*Y8)/2</f>
        <v>455.05400000000003</v>
      </c>
    </row>
    <row r="9" spans="1:28" x14ac:dyDescent="0.2">
      <c r="A9">
        <v>2</v>
      </c>
      <c r="B9" s="65"/>
      <c r="C9" s="32" t="s">
        <v>149</v>
      </c>
      <c r="D9">
        <v>2</v>
      </c>
      <c r="F9">
        <v>3.6</v>
      </c>
      <c r="G9">
        <v>2.7</v>
      </c>
      <c r="H9">
        <v>2.4</v>
      </c>
      <c r="I9">
        <f t="shared" ref="I9:I11" si="0">(F9*G9*H9)*(3.14/6)</f>
        <v>12.208319999999999</v>
      </c>
      <c r="J9">
        <f t="shared" ref="J9:J11" si="1">(F9*G9*G9)/2</f>
        <v>13.122000000000002</v>
      </c>
      <c r="L9">
        <v>9.1999999999999993</v>
      </c>
      <c r="M9">
        <v>7.8</v>
      </c>
      <c r="N9">
        <v>4.8</v>
      </c>
      <c r="O9">
        <f t="shared" ref="O9:O11" si="2">(L9*M9*N9)*(3.14/6)</f>
        <v>180.26111999999995</v>
      </c>
      <c r="P9">
        <f t="shared" ref="P9:P11" si="3">(L9*M9*M9)/2</f>
        <v>279.86399999999998</v>
      </c>
      <c r="R9">
        <v>12.5</v>
      </c>
      <c r="S9">
        <v>6.4</v>
      </c>
      <c r="T9">
        <v>6.26</v>
      </c>
      <c r="U9">
        <f t="shared" ref="U9:U11" si="4">(R9*S9*T9)*(3.14/6)</f>
        <v>262.08533333333332</v>
      </c>
      <c r="V9">
        <f t="shared" ref="V9:V11" si="5">(R9*S9*S9)/2</f>
        <v>256</v>
      </c>
      <c r="X9">
        <v>16.8</v>
      </c>
      <c r="Y9">
        <v>9.6999999999999993</v>
      </c>
      <c r="Z9">
        <v>6.9</v>
      </c>
      <c r="AA9">
        <f t="shared" ref="AA9:AA11" si="6">(X9*Y9*Z9)*(3.14/6)</f>
        <v>588.44856000000004</v>
      </c>
      <c r="AB9">
        <f t="shared" ref="AB9:AB11" si="7">(X9*Y9*Y9)/2</f>
        <v>790.35599999999999</v>
      </c>
    </row>
    <row r="10" spans="1:28" x14ac:dyDescent="0.2">
      <c r="A10">
        <v>3</v>
      </c>
      <c r="B10" s="65"/>
      <c r="C10" s="32" t="s">
        <v>149</v>
      </c>
      <c r="D10">
        <v>3</v>
      </c>
      <c r="F10">
        <v>5.5</v>
      </c>
      <c r="G10">
        <v>4.0999999999999996</v>
      </c>
      <c r="H10">
        <v>2.88</v>
      </c>
      <c r="I10">
        <f t="shared" si="0"/>
        <v>33.987359999999995</v>
      </c>
      <c r="J10">
        <f t="shared" si="1"/>
        <v>46.227499999999992</v>
      </c>
      <c r="L10">
        <v>6.9</v>
      </c>
      <c r="M10">
        <v>6</v>
      </c>
      <c r="N10">
        <v>5.2</v>
      </c>
      <c r="O10">
        <f t="shared" si="2"/>
        <v>112.66320000000002</v>
      </c>
      <c r="P10">
        <f t="shared" si="3"/>
        <v>124.20000000000002</v>
      </c>
      <c r="R10">
        <v>11.6</v>
      </c>
      <c r="S10">
        <v>9</v>
      </c>
      <c r="T10">
        <v>7.09</v>
      </c>
      <c r="U10">
        <f t="shared" si="4"/>
        <v>387.36923999999993</v>
      </c>
      <c r="V10">
        <f t="shared" si="5"/>
        <v>469.79999999999995</v>
      </c>
      <c r="X10">
        <v>13.9</v>
      </c>
      <c r="Y10">
        <v>9.3000000000000007</v>
      </c>
      <c r="Z10">
        <v>10</v>
      </c>
      <c r="AA10">
        <f t="shared" si="6"/>
        <v>676.51300000000003</v>
      </c>
      <c r="AB10">
        <f t="shared" si="7"/>
        <v>601.10550000000012</v>
      </c>
    </row>
    <row r="11" spans="1:28" x14ac:dyDescent="0.2">
      <c r="A11">
        <v>4</v>
      </c>
      <c r="B11" s="65"/>
      <c r="C11" s="32" t="s">
        <v>149</v>
      </c>
      <c r="D11">
        <v>4</v>
      </c>
      <c r="F11">
        <v>4.8</v>
      </c>
      <c r="G11">
        <v>4.4800000000000004</v>
      </c>
      <c r="H11">
        <v>3.75</v>
      </c>
      <c r="I11">
        <f t="shared" si="0"/>
        <v>42.201599999999999</v>
      </c>
      <c r="J11">
        <f t="shared" si="1"/>
        <v>48.168960000000006</v>
      </c>
      <c r="L11">
        <v>9.4</v>
      </c>
      <c r="M11">
        <v>7.2</v>
      </c>
      <c r="N11">
        <v>4.4000000000000004</v>
      </c>
      <c r="O11">
        <f t="shared" si="2"/>
        <v>155.84448</v>
      </c>
      <c r="P11">
        <f t="shared" si="3"/>
        <v>243.64800000000002</v>
      </c>
      <c r="R11">
        <v>13.66</v>
      </c>
      <c r="S11">
        <v>7.09</v>
      </c>
      <c r="T11">
        <v>4.88</v>
      </c>
      <c r="U11">
        <f t="shared" si="4"/>
        <v>247.34045434666666</v>
      </c>
      <c r="V11">
        <f t="shared" si="5"/>
        <v>343.33112299999999</v>
      </c>
      <c r="X11">
        <v>17.3</v>
      </c>
      <c r="Y11">
        <v>9.8000000000000007</v>
      </c>
      <c r="Z11">
        <v>8.1300000000000008</v>
      </c>
      <c r="AA11">
        <f t="shared" si="6"/>
        <v>721.34183800000017</v>
      </c>
      <c r="AB11">
        <f t="shared" si="7"/>
        <v>830.74600000000021</v>
      </c>
    </row>
    <row r="12" spans="1:28" x14ac:dyDescent="0.2">
      <c r="B12" s="31"/>
      <c r="C12" s="32"/>
      <c r="J12" s="33"/>
      <c r="P12" s="33"/>
      <c r="V12" s="33"/>
      <c r="AB12" s="33">
        <f>AVERAGE(AB8:AB11)</f>
        <v>669.31537500000013</v>
      </c>
    </row>
    <row r="13" spans="1:28" x14ac:dyDescent="0.2">
      <c r="A13">
        <v>5</v>
      </c>
      <c r="B13" s="65">
        <v>2</v>
      </c>
      <c r="C13" s="32" t="s">
        <v>150</v>
      </c>
      <c r="D13">
        <v>1</v>
      </c>
      <c r="F13">
        <v>5.2</v>
      </c>
      <c r="G13">
        <v>4.7</v>
      </c>
      <c r="H13">
        <v>3.47</v>
      </c>
      <c r="I13">
        <f>(F13*G13*H13)*(3.14/6)</f>
        <v>44.382225333333338</v>
      </c>
      <c r="J13">
        <f>(F13*G13*G13)/2</f>
        <v>57.434000000000005</v>
      </c>
      <c r="L13">
        <v>8.36</v>
      </c>
      <c r="M13">
        <v>7.8</v>
      </c>
      <c r="N13">
        <v>4.37</v>
      </c>
      <c r="O13">
        <f>(L13*M13*N13)*(3.14/6)</f>
        <v>149.12852239999998</v>
      </c>
      <c r="P13">
        <f>(L13*M13*M13)/2</f>
        <v>254.31119999999999</v>
      </c>
      <c r="R13">
        <v>10.1</v>
      </c>
      <c r="S13">
        <v>6.96</v>
      </c>
      <c r="T13">
        <v>3.73</v>
      </c>
      <c r="U13">
        <f>(R13*S13*T13)*(3.14/6)</f>
        <v>137.22013519999999</v>
      </c>
      <c r="V13">
        <f>(R13*S13*S13)/2</f>
        <v>244.63007999999996</v>
      </c>
      <c r="X13">
        <v>12.5</v>
      </c>
      <c r="Y13">
        <v>8</v>
      </c>
      <c r="Z13">
        <v>6</v>
      </c>
      <c r="AA13">
        <f>(X13*Y13*Z13)*(3.14/6)</f>
        <v>314</v>
      </c>
      <c r="AB13">
        <f>(X13*Y13*Y13)/2</f>
        <v>400</v>
      </c>
    </row>
    <row r="14" spans="1:28" x14ac:dyDescent="0.2">
      <c r="A14">
        <v>6</v>
      </c>
      <c r="B14" s="65"/>
      <c r="C14" s="32" t="s">
        <v>150</v>
      </c>
      <c r="D14">
        <v>2</v>
      </c>
      <c r="I14">
        <f t="shared" ref="I14:I22" si="8">(F14*G14*H14)*(3.14/6)</f>
        <v>0</v>
      </c>
      <c r="J14">
        <f t="shared" ref="J14:J16" si="9">(F14*G14*G14)/2</f>
        <v>0</v>
      </c>
      <c r="L14">
        <v>8.48</v>
      </c>
      <c r="M14">
        <v>7.29</v>
      </c>
      <c r="N14">
        <v>5.5</v>
      </c>
      <c r="O14">
        <f t="shared" ref="O14:O16" si="10">(L14*M14*N14)*(3.14/6)</f>
        <v>177.93626399999999</v>
      </c>
      <c r="P14">
        <f t="shared" ref="P14:P18" si="11">(L14*M14*M14)/2</f>
        <v>225.330984</v>
      </c>
      <c r="R14">
        <v>9.9700000000000006</v>
      </c>
      <c r="S14">
        <v>8.26</v>
      </c>
      <c r="T14">
        <v>4.99</v>
      </c>
      <c r="U14">
        <f t="shared" ref="U14:U16" si="12">(R14*S14*T14)*(3.14/6)</f>
        <v>215.05728015333332</v>
      </c>
      <c r="V14">
        <f t="shared" ref="V14:V16" si="13">(R14*S14*S14)/2</f>
        <v>340.11458599999997</v>
      </c>
      <c r="X14">
        <v>13.5</v>
      </c>
      <c r="Y14">
        <v>8</v>
      </c>
      <c r="Z14">
        <v>5.6</v>
      </c>
      <c r="AA14">
        <f t="shared" ref="AA14:AA16" si="14">(X14*Y14*Z14)*(3.14/6)</f>
        <v>316.51199999999994</v>
      </c>
      <c r="AB14">
        <f t="shared" ref="AB14:AB16" si="15">(X14*Y14*Y14)/2</f>
        <v>432</v>
      </c>
    </row>
    <row r="15" spans="1:28" x14ac:dyDescent="0.2">
      <c r="A15">
        <v>7</v>
      </c>
      <c r="B15" s="65"/>
      <c r="C15" s="32" t="s">
        <v>150</v>
      </c>
      <c r="D15">
        <v>3</v>
      </c>
      <c r="F15">
        <v>4.0999999999999996</v>
      </c>
      <c r="G15">
        <v>3.4</v>
      </c>
      <c r="H15">
        <v>2.6</v>
      </c>
      <c r="I15">
        <f t="shared" si="8"/>
        <v>18.96769333333333</v>
      </c>
      <c r="J15">
        <f t="shared" si="9"/>
        <v>23.697999999999997</v>
      </c>
      <c r="L15">
        <v>9.1</v>
      </c>
      <c r="M15">
        <v>8.4600000000000009</v>
      </c>
      <c r="N15">
        <v>4.8</v>
      </c>
      <c r="O15">
        <f t="shared" si="10"/>
        <v>193.38883200000001</v>
      </c>
      <c r="P15">
        <f t="shared" si="11"/>
        <v>325.65078000000005</v>
      </c>
      <c r="R15">
        <v>9.34</v>
      </c>
      <c r="S15">
        <v>7.93</v>
      </c>
      <c r="T15">
        <v>4.1900000000000004</v>
      </c>
      <c r="U15">
        <f t="shared" si="12"/>
        <v>162.40989448666667</v>
      </c>
      <c r="V15">
        <f t="shared" si="13"/>
        <v>293.67248299999994</v>
      </c>
      <c r="X15">
        <v>12.6</v>
      </c>
      <c r="Y15">
        <v>10.1</v>
      </c>
      <c r="Z15">
        <v>6.5</v>
      </c>
      <c r="AA15">
        <f t="shared" si="14"/>
        <v>432.89609999999993</v>
      </c>
      <c r="AB15">
        <f t="shared" si="15"/>
        <v>642.6629999999999</v>
      </c>
    </row>
    <row r="16" spans="1:28" x14ac:dyDescent="0.2">
      <c r="A16">
        <v>8</v>
      </c>
      <c r="B16" s="65"/>
      <c r="C16" s="32" t="s">
        <v>150</v>
      </c>
      <c r="D16">
        <v>4</v>
      </c>
      <c r="F16">
        <v>5.0999999999999996</v>
      </c>
      <c r="G16">
        <v>4.7</v>
      </c>
      <c r="H16">
        <v>2.66</v>
      </c>
      <c r="I16">
        <f t="shared" si="8"/>
        <v>33.367837999999999</v>
      </c>
      <c r="J16">
        <f t="shared" si="9"/>
        <v>56.329499999999996</v>
      </c>
      <c r="L16">
        <v>10.3</v>
      </c>
      <c r="M16">
        <v>7.4</v>
      </c>
      <c r="N16">
        <v>6.9</v>
      </c>
      <c r="O16">
        <f t="shared" si="10"/>
        <v>275.23042000000004</v>
      </c>
      <c r="P16">
        <f t="shared" si="11"/>
        <v>282.01400000000007</v>
      </c>
      <c r="R16">
        <v>9.98</v>
      </c>
      <c r="S16">
        <v>8.16</v>
      </c>
      <c r="T16">
        <v>6.56</v>
      </c>
      <c r="U16">
        <f t="shared" si="12"/>
        <v>279.57796352000003</v>
      </c>
      <c r="V16">
        <f t="shared" si="13"/>
        <v>332.26214400000003</v>
      </c>
      <c r="X16">
        <v>15.1</v>
      </c>
      <c r="Y16">
        <v>9.1999999999999993</v>
      </c>
      <c r="Z16">
        <v>8.75</v>
      </c>
      <c r="AA16">
        <f t="shared" si="14"/>
        <v>636.13783333333333</v>
      </c>
      <c r="AB16">
        <f t="shared" si="15"/>
        <v>639.03199999999993</v>
      </c>
    </row>
    <row r="17" spans="1:28" x14ac:dyDescent="0.2">
      <c r="C17" s="32"/>
      <c r="J17" s="33"/>
      <c r="P17" s="33"/>
      <c r="V17" s="33"/>
      <c r="AB17" s="33">
        <f>AVERAGE(AB13:AB16)</f>
        <v>528.42374999999993</v>
      </c>
    </row>
    <row r="18" spans="1:28" x14ac:dyDescent="0.2">
      <c r="A18">
        <v>9</v>
      </c>
      <c r="C18" s="32" t="s">
        <v>149</v>
      </c>
      <c r="D18">
        <v>1</v>
      </c>
      <c r="F18">
        <v>6.7</v>
      </c>
      <c r="G18">
        <v>5.0999999999999996</v>
      </c>
      <c r="H18">
        <v>2.2999999999999998</v>
      </c>
      <c r="I18">
        <f t="shared" si="8"/>
        <v>41.129289999999997</v>
      </c>
      <c r="J18">
        <f>(F18*G18*H18)/2</f>
        <v>39.295499999999997</v>
      </c>
      <c r="L18">
        <v>9</v>
      </c>
      <c r="M18">
        <v>5.4</v>
      </c>
      <c r="N18">
        <v>4.7</v>
      </c>
      <c r="P18">
        <f t="shared" si="11"/>
        <v>131.22</v>
      </c>
      <c r="R18">
        <v>10.8</v>
      </c>
      <c r="S18">
        <v>8.9</v>
      </c>
      <c r="T18">
        <v>5.7</v>
      </c>
      <c r="V18">
        <f>(R18*S18*T18)/2</f>
        <v>273.94200000000001</v>
      </c>
      <c r="X18">
        <v>13.9</v>
      </c>
      <c r="Y18">
        <v>9.8000000000000007</v>
      </c>
      <c r="Z18">
        <v>6.8</v>
      </c>
      <c r="AB18">
        <f>(X18*Y18*Z18)/2</f>
        <v>463.14800000000008</v>
      </c>
    </row>
    <row r="19" spans="1:28" x14ac:dyDescent="0.2">
      <c r="A19">
        <v>10</v>
      </c>
      <c r="C19" s="32" t="s">
        <v>149</v>
      </c>
      <c r="D19">
        <v>2</v>
      </c>
      <c r="F19">
        <v>4.9000000000000004</v>
      </c>
      <c r="G19">
        <v>3.9</v>
      </c>
      <c r="H19">
        <v>2.9</v>
      </c>
      <c r="I19">
        <f t="shared" si="8"/>
        <v>29.002609999999997</v>
      </c>
      <c r="J19">
        <f t="shared" ref="J19:J22" si="16">(F19*G19*H19)/2</f>
        <v>27.709499999999998</v>
      </c>
      <c r="L19">
        <v>9.6</v>
      </c>
      <c r="M19">
        <v>5.6</v>
      </c>
      <c r="N19">
        <v>4.5</v>
      </c>
      <c r="P19">
        <f>(L19*M19*N19)/2</f>
        <v>120.96</v>
      </c>
      <c r="R19">
        <v>12.6</v>
      </c>
      <c r="S19">
        <v>8.1999999999999993</v>
      </c>
      <c r="T19">
        <v>5.8</v>
      </c>
      <c r="V19">
        <f>(R19*S19*T19)/2</f>
        <v>299.62799999999999</v>
      </c>
      <c r="X19">
        <v>15</v>
      </c>
      <c r="Y19">
        <v>9.9</v>
      </c>
      <c r="Z19">
        <v>7.1</v>
      </c>
      <c r="AB19">
        <f t="shared" ref="AB19:AB22" si="17">(X19*Y19*Z19)/2</f>
        <v>527.17499999999995</v>
      </c>
    </row>
    <row r="20" spans="1:28" x14ac:dyDescent="0.2">
      <c r="A20">
        <v>11</v>
      </c>
      <c r="B20" s="34">
        <v>3</v>
      </c>
      <c r="C20" s="32" t="s">
        <v>149</v>
      </c>
      <c r="D20">
        <v>3</v>
      </c>
      <c r="F20">
        <v>5</v>
      </c>
      <c r="G20">
        <v>4.5</v>
      </c>
      <c r="H20">
        <v>2</v>
      </c>
      <c r="I20">
        <f t="shared" si="8"/>
        <v>23.55</v>
      </c>
      <c r="J20">
        <f t="shared" si="16"/>
        <v>22.5</v>
      </c>
      <c r="L20">
        <v>7.3</v>
      </c>
      <c r="M20">
        <v>7.1</v>
      </c>
      <c r="N20">
        <v>4.4000000000000004</v>
      </c>
      <c r="P20">
        <f>(L20*M20*N20)/2</f>
        <v>114.02600000000001</v>
      </c>
      <c r="R20">
        <v>13.9</v>
      </c>
      <c r="S20">
        <v>12.2</v>
      </c>
      <c r="T20">
        <v>6.4</v>
      </c>
      <c r="V20">
        <f>(R20*S20*T20)/2</f>
        <v>542.65599999999995</v>
      </c>
      <c r="X20">
        <v>16.899999999999999</v>
      </c>
      <c r="Y20">
        <v>15.9</v>
      </c>
      <c r="Z20">
        <v>11.6</v>
      </c>
      <c r="AB20">
        <f t="shared" si="17"/>
        <v>1558.5179999999998</v>
      </c>
    </row>
    <row r="21" spans="1:28" x14ac:dyDescent="0.2">
      <c r="A21">
        <v>12</v>
      </c>
      <c r="C21" s="32" t="s">
        <v>150</v>
      </c>
      <c r="D21">
        <v>4</v>
      </c>
      <c r="F21">
        <v>7</v>
      </c>
      <c r="G21">
        <v>5</v>
      </c>
      <c r="H21">
        <v>1</v>
      </c>
      <c r="I21">
        <f t="shared" si="8"/>
        <v>18.316666666666666</v>
      </c>
      <c r="J21">
        <f t="shared" si="16"/>
        <v>17.5</v>
      </c>
      <c r="L21">
        <v>9.6999999999999993</v>
      </c>
      <c r="M21">
        <v>6.7</v>
      </c>
      <c r="N21">
        <v>4.8</v>
      </c>
      <c r="P21">
        <f>(L21*M21*N21)/2</f>
        <v>155.97599999999997</v>
      </c>
      <c r="R21">
        <v>13.8</v>
      </c>
      <c r="S21">
        <v>9.6999999999999993</v>
      </c>
      <c r="T21">
        <v>7.9</v>
      </c>
      <c r="V21">
        <f>(R21*S21*T21)/2</f>
        <v>528.74699999999996</v>
      </c>
      <c r="X21">
        <v>18.600000000000001</v>
      </c>
      <c r="Y21">
        <v>15.3</v>
      </c>
      <c r="Z21">
        <v>14.3</v>
      </c>
      <c r="AB21">
        <f t="shared" si="17"/>
        <v>2034.7470000000003</v>
      </c>
    </row>
    <row r="22" spans="1:28" x14ac:dyDescent="0.2">
      <c r="A22">
        <v>13</v>
      </c>
      <c r="C22" s="32" t="s">
        <v>150</v>
      </c>
      <c r="D22">
        <v>5</v>
      </c>
      <c r="F22">
        <v>5.7</v>
      </c>
      <c r="G22">
        <v>4</v>
      </c>
      <c r="H22">
        <v>3.2</v>
      </c>
      <c r="I22">
        <f t="shared" si="8"/>
        <v>38.182400000000001</v>
      </c>
      <c r="J22">
        <f t="shared" si="16"/>
        <v>36.480000000000004</v>
      </c>
      <c r="L22">
        <v>8.3000000000000007</v>
      </c>
      <c r="M22">
        <v>6.6</v>
      </c>
      <c r="N22">
        <v>4.5</v>
      </c>
      <c r="P22">
        <f>(L22*M22*N22)/2</f>
        <v>123.255</v>
      </c>
      <c r="R22">
        <v>12.8</v>
      </c>
      <c r="S22">
        <v>8.6999999999999993</v>
      </c>
      <c r="T22">
        <v>5</v>
      </c>
      <c r="V22">
        <f>(R22*S22*T22)/2</f>
        <v>278.39999999999998</v>
      </c>
      <c r="X22">
        <v>14</v>
      </c>
      <c r="Y22">
        <v>11</v>
      </c>
      <c r="Z22">
        <v>8</v>
      </c>
      <c r="AB22">
        <f t="shared" si="17"/>
        <v>616</v>
      </c>
    </row>
    <row r="23" spans="1:28" x14ac:dyDescent="0.2">
      <c r="C23" s="32"/>
      <c r="J23" s="33"/>
      <c r="P23" s="33"/>
      <c r="V23" s="33"/>
      <c r="AB23" s="33"/>
    </row>
    <row r="24" spans="1:28" x14ac:dyDescent="0.2">
      <c r="C24" s="32"/>
      <c r="J24" s="33"/>
      <c r="P24" s="33"/>
      <c r="V24" s="33"/>
      <c r="AB24" s="33"/>
    </row>
    <row r="25" spans="1:28" x14ac:dyDescent="0.2">
      <c r="C25" s="32"/>
      <c r="J25" s="33"/>
      <c r="P25" s="33"/>
      <c r="V25" s="33"/>
      <c r="AB25" s="33"/>
    </row>
    <row r="26" spans="1:28" x14ac:dyDescent="0.2">
      <c r="A26" s="14">
        <v>14</v>
      </c>
      <c r="B26" s="65">
        <v>1</v>
      </c>
      <c r="C26" s="14" t="s">
        <v>151</v>
      </c>
      <c r="D26" s="14">
        <v>1</v>
      </c>
      <c r="E26" s="14"/>
      <c r="F26" s="14">
        <v>5.2</v>
      </c>
      <c r="G26" s="14">
        <v>3.6</v>
      </c>
      <c r="H26" s="14">
        <v>2.4</v>
      </c>
      <c r="I26" s="14">
        <f>(F26*G26*H26)*(3.14/6)</f>
        <v>23.512320000000003</v>
      </c>
      <c r="J26" s="14">
        <f>(F26*G26*G26)/2</f>
        <v>33.696000000000005</v>
      </c>
      <c r="K26" s="14"/>
      <c r="L26" s="14">
        <v>7.35</v>
      </c>
      <c r="M26" s="14">
        <v>6.9</v>
      </c>
      <c r="N26" s="14">
        <v>4</v>
      </c>
      <c r="O26" s="14">
        <f>(L26*M26*N26)*(3.14/6)</f>
        <v>106.16340000000001</v>
      </c>
      <c r="P26" s="14">
        <f>(L26*M26*M26)/2</f>
        <v>174.96675000000002</v>
      </c>
      <c r="Q26" s="14"/>
      <c r="R26" s="14">
        <v>14.28</v>
      </c>
      <c r="S26" s="14">
        <v>7.96</v>
      </c>
      <c r="T26" s="14">
        <v>4.34</v>
      </c>
      <c r="U26" s="14">
        <f>(R26*S26*T26)*(3.14/6)</f>
        <v>258.17215647999996</v>
      </c>
      <c r="V26" s="14">
        <f>(R26*S26*S26)/2</f>
        <v>452.40182399999998</v>
      </c>
      <c r="W26" s="14"/>
      <c r="X26" s="14">
        <v>14.54</v>
      </c>
      <c r="Y26" s="14">
        <v>8.9</v>
      </c>
      <c r="Z26" s="14">
        <v>6.54</v>
      </c>
      <c r="AA26" s="14">
        <f>(X26*Y26*Z26)*(3.14/6)</f>
        <v>442.9049756</v>
      </c>
      <c r="AB26" s="14">
        <f>(X26*Y26*Y26)/2</f>
        <v>575.85670000000005</v>
      </c>
    </row>
    <row r="27" spans="1:28" x14ac:dyDescent="0.2">
      <c r="A27">
        <v>15</v>
      </c>
      <c r="B27" s="65"/>
      <c r="C27" s="32" t="s">
        <v>151</v>
      </c>
      <c r="D27">
        <v>2</v>
      </c>
      <c r="F27">
        <v>5.3</v>
      </c>
      <c r="G27">
        <v>5.2</v>
      </c>
      <c r="H27">
        <v>3.29</v>
      </c>
      <c r="I27">
        <f t="shared" ref="I27:I29" si="18">(F27*G27*H27)*(3.14/6)</f>
        <v>47.451889333333327</v>
      </c>
      <c r="J27">
        <f t="shared" ref="J27:J29" si="19">(F27*G27*G27)/2</f>
        <v>71.656000000000006</v>
      </c>
      <c r="L27">
        <v>10.8</v>
      </c>
      <c r="M27">
        <v>7.7</v>
      </c>
      <c r="N27">
        <v>4.5999999999999996</v>
      </c>
      <c r="O27">
        <f t="shared" ref="O27:O29" si="20">(L27*M27*N27)*(3.14/6)</f>
        <v>200.19383999999999</v>
      </c>
      <c r="P27">
        <f t="shared" ref="P27:P29" si="21">(L27*M27*M27)/2</f>
        <v>320.16600000000005</v>
      </c>
      <c r="R27">
        <v>15.3</v>
      </c>
      <c r="S27">
        <v>11.9</v>
      </c>
      <c r="T27">
        <v>5.63</v>
      </c>
      <c r="U27">
        <f t="shared" ref="U27:U29" si="22">(R27*S27*T27)*(3.14/6)</f>
        <v>536.44497899999999</v>
      </c>
      <c r="V27">
        <f t="shared" ref="V27:V29" si="23">(R27*S27*S27)/2</f>
        <v>1083.3165000000001</v>
      </c>
      <c r="X27">
        <v>17.2</v>
      </c>
      <c r="Y27">
        <v>11.5</v>
      </c>
      <c r="Z27">
        <v>6.99</v>
      </c>
      <c r="AA27">
        <f t="shared" ref="AA27:AA29" si="24">(X27*Y27*Z27)*(3.14/6)</f>
        <v>723.57217999999989</v>
      </c>
      <c r="AB27">
        <f t="shared" ref="AB27:AB29" si="25">(X27*Y27*Y27)/2</f>
        <v>1137.3499999999999</v>
      </c>
    </row>
    <row r="28" spans="1:28" x14ac:dyDescent="0.2">
      <c r="A28">
        <v>16</v>
      </c>
      <c r="B28" s="65"/>
      <c r="C28" s="32" t="s">
        <v>151</v>
      </c>
      <c r="D28">
        <v>3</v>
      </c>
      <c r="F28">
        <v>4.9000000000000004</v>
      </c>
      <c r="G28">
        <v>4.8</v>
      </c>
      <c r="H28">
        <v>2.5</v>
      </c>
      <c r="I28">
        <f t="shared" si="18"/>
        <v>30.771999999999998</v>
      </c>
      <c r="J28">
        <f t="shared" si="19"/>
        <v>56.448</v>
      </c>
      <c r="L28">
        <v>7.7</v>
      </c>
      <c r="M28">
        <v>6.9</v>
      </c>
      <c r="N28">
        <v>4.0999999999999996</v>
      </c>
      <c r="O28">
        <f t="shared" si="20"/>
        <v>113.99927</v>
      </c>
      <c r="P28">
        <f t="shared" si="21"/>
        <v>183.29850000000002</v>
      </c>
      <c r="R28">
        <v>12.2</v>
      </c>
      <c r="S28">
        <v>10.8</v>
      </c>
      <c r="T28">
        <v>6.72</v>
      </c>
      <c r="U28">
        <f t="shared" si="22"/>
        <v>463.37356799999992</v>
      </c>
      <c r="V28">
        <f t="shared" si="23"/>
        <v>711.50400000000002</v>
      </c>
      <c r="X28">
        <v>12.2</v>
      </c>
      <c r="Y28">
        <v>10.3</v>
      </c>
      <c r="Z28">
        <v>6.8</v>
      </c>
      <c r="AA28">
        <f t="shared" si="24"/>
        <v>447.18205333333327</v>
      </c>
      <c r="AB28">
        <f t="shared" si="25"/>
        <v>647.149</v>
      </c>
    </row>
    <row r="29" spans="1:28" x14ac:dyDescent="0.2">
      <c r="A29">
        <v>17</v>
      </c>
      <c r="B29" s="65"/>
      <c r="C29" s="32" t="s">
        <v>151</v>
      </c>
      <c r="D29">
        <v>4</v>
      </c>
      <c r="F29">
        <v>4.2</v>
      </c>
      <c r="G29">
        <v>4</v>
      </c>
      <c r="H29">
        <v>2.7</v>
      </c>
      <c r="I29">
        <f t="shared" si="18"/>
        <v>23.738400000000002</v>
      </c>
      <c r="J29">
        <f t="shared" si="19"/>
        <v>33.6</v>
      </c>
      <c r="L29">
        <v>9.4</v>
      </c>
      <c r="M29">
        <v>5.9</v>
      </c>
      <c r="N29">
        <v>4.0999999999999996</v>
      </c>
      <c r="O29">
        <f t="shared" si="20"/>
        <v>118.99867333333334</v>
      </c>
      <c r="P29">
        <f t="shared" si="21"/>
        <v>163.60700000000003</v>
      </c>
      <c r="R29">
        <v>14.52</v>
      </c>
      <c r="S29">
        <v>6.42</v>
      </c>
      <c r="T29">
        <v>4.29</v>
      </c>
      <c r="U29">
        <f t="shared" si="22"/>
        <v>209.28462984000001</v>
      </c>
      <c r="V29">
        <f t="shared" si="23"/>
        <v>299.231064</v>
      </c>
      <c r="X29">
        <v>19.899999999999999</v>
      </c>
      <c r="Y29">
        <v>8.6999999999999993</v>
      </c>
      <c r="Z29">
        <v>5.9</v>
      </c>
      <c r="AA29">
        <f t="shared" si="24"/>
        <v>534.56772999999987</v>
      </c>
      <c r="AB29">
        <f t="shared" si="25"/>
        <v>753.11549999999977</v>
      </c>
    </row>
    <row r="30" spans="1:28" x14ac:dyDescent="0.2">
      <c r="B30" s="31"/>
      <c r="C30" s="32"/>
      <c r="J30" s="33"/>
      <c r="P30" s="33"/>
      <c r="V30" s="33"/>
      <c r="AB30" s="33">
        <f>AVERAGE(AB26:AB29)</f>
        <v>778.36779999999999</v>
      </c>
    </row>
    <row r="31" spans="1:28" x14ac:dyDescent="0.2">
      <c r="A31">
        <v>18</v>
      </c>
      <c r="B31" s="65">
        <v>2</v>
      </c>
      <c r="C31" s="32" t="s">
        <v>151</v>
      </c>
      <c r="D31">
        <v>1</v>
      </c>
      <c r="F31">
        <v>3.2</v>
      </c>
      <c r="G31">
        <v>3</v>
      </c>
      <c r="H31">
        <v>0.7</v>
      </c>
      <c r="I31">
        <f>(F31*G31*H31)*(3.14/6)</f>
        <v>3.5168000000000004</v>
      </c>
      <c r="J31">
        <f>(F31*G31*G31)/2</f>
        <v>14.400000000000002</v>
      </c>
      <c r="L31">
        <v>10.9</v>
      </c>
      <c r="M31">
        <v>6.9</v>
      </c>
      <c r="N31">
        <v>4.5</v>
      </c>
      <c r="O31">
        <f>(L31*M31*N31)*(3.14/6)</f>
        <v>177.11955000000003</v>
      </c>
      <c r="P31">
        <f>(L31*M31*M31)/2</f>
        <v>259.47450000000003</v>
      </c>
      <c r="R31">
        <v>13.76</v>
      </c>
      <c r="S31">
        <v>8.2200000000000006</v>
      </c>
      <c r="T31">
        <v>5.45</v>
      </c>
      <c r="U31">
        <f>(R31*S31*T31)*(3.14/6)</f>
        <v>322.60058559999999</v>
      </c>
      <c r="V31">
        <f>(R31*S31*S31)/2</f>
        <v>464.87059200000004</v>
      </c>
      <c r="X31">
        <v>17.36</v>
      </c>
      <c r="Y31">
        <v>9.5500000000000007</v>
      </c>
      <c r="Z31">
        <v>6.81</v>
      </c>
      <c r="AA31">
        <f>(X31*Y31*Z31)*(3.14/6)</f>
        <v>590.85185320000005</v>
      </c>
      <c r="AB31">
        <f>(X31*Y31*Y31)/2</f>
        <v>791.63770000000011</v>
      </c>
    </row>
    <row r="32" spans="1:28" x14ac:dyDescent="0.2">
      <c r="A32">
        <v>19</v>
      </c>
      <c r="B32" s="65"/>
      <c r="C32" s="32" t="s">
        <v>151</v>
      </c>
      <c r="D32">
        <v>2</v>
      </c>
      <c r="F32">
        <v>5.8</v>
      </c>
      <c r="G32">
        <v>4.5999999999999996</v>
      </c>
      <c r="H32">
        <v>3.57</v>
      </c>
      <c r="I32">
        <f t="shared" ref="I32:I34" si="26">(F32*G32*H32)*(3.14/6)</f>
        <v>49.846243999999984</v>
      </c>
      <c r="J32">
        <f t="shared" ref="J32:J34" si="27">(F32*G32*G32)/2</f>
        <v>61.363999999999983</v>
      </c>
      <c r="L32">
        <v>8.52</v>
      </c>
      <c r="M32">
        <v>5.9</v>
      </c>
      <c r="N32">
        <v>3.3</v>
      </c>
      <c r="O32">
        <f t="shared" ref="O32:O34" si="28">(L32*M32*N32)*(3.14/6)</f>
        <v>86.81283599999999</v>
      </c>
      <c r="P32">
        <f t="shared" ref="P32:P34" si="29">(L32*M32*M32)/2</f>
        <v>148.29060000000001</v>
      </c>
      <c r="R32">
        <v>12.9</v>
      </c>
      <c r="S32">
        <v>8.1</v>
      </c>
      <c r="T32">
        <v>5.79</v>
      </c>
      <c r="U32">
        <f t="shared" ref="U32:U34" si="30">(R32*S32*T32)*(3.14/6)</f>
        <v>316.61514899999997</v>
      </c>
      <c r="V32">
        <f t="shared" ref="V32:V34" si="31">(R32*S32*S32)/2</f>
        <v>423.18449999999996</v>
      </c>
      <c r="X32">
        <v>16.100000000000001</v>
      </c>
      <c r="Y32">
        <v>13.2</v>
      </c>
      <c r="Z32">
        <v>7.34</v>
      </c>
      <c r="AA32">
        <f t="shared" ref="AA32:AA34" si="32">(X32*Y32*Z32)*(3.14/6)</f>
        <v>816.34599199999991</v>
      </c>
      <c r="AB32">
        <f t="shared" ref="AB32:AB34" si="33">(X32*Y32*Y32)/2</f>
        <v>1402.6320000000001</v>
      </c>
    </row>
    <row r="33" spans="1:28" x14ac:dyDescent="0.2">
      <c r="A33">
        <v>20</v>
      </c>
      <c r="B33" s="65"/>
      <c r="C33" s="32" t="s">
        <v>151</v>
      </c>
      <c r="D33">
        <v>3</v>
      </c>
      <c r="F33">
        <v>5.18</v>
      </c>
      <c r="G33">
        <v>4.7</v>
      </c>
      <c r="H33">
        <v>3.02</v>
      </c>
      <c r="I33">
        <f t="shared" si="26"/>
        <v>38.47804146666666</v>
      </c>
      <c r="J33">
        <f t="shared" si="27"/>
        <v>57.213100000000004</v>
      </c>
      <c r="L33">
        <v>10.9</v>
      </c>
      <c r="M33">
        <v>7.3</v>
      </c>
      <c r="N33">
        <v>4.0999999999999996</v>
      </c>
      <c r="O33">
        <f t="shared" si="28"/>
        <v>170.73069666666666</v>
      </c>
      <c r="P33">
        <f t="shared" si="29"/>
        <v>290.43049999999999</v>
      </c>
      <c r="R33">
        <v>12</v>
      </c>
      <c r="S33">
        <v>6.6</v>
      </c>
      <c r="T33">
        <v>5.91</v>
      </c>
      <c r="U33">
        <f t="shared" si="30"/>
        <v>244.95767999999995</v>
      </c>
      <c r="V33">
        <f t="shared" si="31"/>
        <v>261.35999999999996</v>
      </c>
      <c r="AA33">
        <f t="shared" si="32"/>
        <v>0</v>
      </c>
      <c r="AB33">
        <f t="shared" si="33"/>
        <v>0</v>
      </c>
    </row>
    <row r="34" spans="1:28" x14ac:dyDescent="0.2">
      <c r="A34">
        <v>21</v>
      </c>
      <c r="B34" s="65"/>
      <c r="C34" s="32" t="s">
        <v>151</v>
      </c>
      <c r="D34">
        <v>4</v>
      </c>
      <c r="F34">
        <v>5.0999999999999996</v>
      </c>
      <c r="G34">
        <v>4.9000000000000004</v>
      </c>
      <c r="H34">
        <v>3.66</v>
      </c>
      <c r="I34">
        <f t="shared" si="26"/>
        <v>47.865845999999998</v>
      </c>
      <c r="J34">
        <f t="shared" si="27"/>
        <v>61.225500000000004</v>
      </c>
      <c r="L34">
        <v>8.6999999999999993</v>
      </c>
      <c r="M34">
        <v>5.9</v>
      </c>
      <c r="N34">
        <v>4.5999999999999996</v>
      </c>
      <c r="O34">
        <f t="shared" si="28"/>
        <v>123.56841999999997</v>
      </c>
      <c r="P34">
        <f t="shared" si="29"/>
        <v>151.42349999999999</v>
      </c>
      <c r="R34">
        <v>16.100000000000001</v>
      </c>
      <c r="S34">
        <v>9.58</v>
      </c>
      <c r="T34">
        <v>6.88</v>
      </c>
      <c r="U34">
        <f t="shared" si="30"/>
        <v>555.33906026666671</v>
      </c>
      <c r="V34">
        <f t="shared" si="31"/>
        <v>738.80002000000013</v>
      </c>
      <c r="X34">
        <v>18.98</v>
      </c>
      <c r="Y34">
        <v>9.9</v>
      </c>
      <c r="Z34">
        <v>7.18</v>
      </c>
      <c r="AA34">
        <f t="shared" si="32"/>
        <v>706.04802839999991</v>
      </c>
      <c r="AB34">
        <f t="shared" si="33"/>
        <v>930.11490000000015</v>
      </c>
    </row>
    <row r="35" spans="1:28" x14ac:dyDescent="0.2">
      <c r="B35" s="31"/>
      <c r="C35" s="32"/>
      <c r="J35" s="33"/>
      <c r="P35" s="33"/>
      <c r="V35" s="33"/>
      <c r="AB35" s="33">
        <f>AVERAGE(AB31:AB34)</f>
        <v>781.09615000000008</v>
      </c>
    </row>
    <row r="36" spans="1:28" x14ac:dyDescent="0.2">
      <c r="A36">
        <v>22</v>
      </c>
      <c r="B36" s="31"/>
      <c r="C36" s="32" t="s">
        <v>151</v>
      </c>
      <c r="D36">
        <v>1</v>
      </c>
      <c r="F36">
        <v>5</v>
      </c>
      <c r="G36">
        <v>4.4000000000000004</v>
      </c>
      <c r="H36">
        <v>0.6</v>
      </c>
      <c r="J36">
        <f>(F36*G36*H36)/2</f>
        <v>6.6</v>
      </c>
      <c r="L36">
        <v>5.6</v>
      </c>
      <c r="M36">
        <v>4.7</v>
      </c>
      <c r="N36">
        <v>2.7</v>
      </c>
      <c r="P36">
        <f>(L36*M36*N36)/2</f>
        <v>35.532000000000004</v>
      </c>
      <c r="R36">
        <v>8.8000000000000007</v>
      </c>
      <c r="S36">
        <v>5.5</v>
      </c>
      <c r="T36">
        <v>3.3</v>
      </c>
      <c r="V36">
        <f>(R36*S36*T36)/2</f>
        <v>79.86</v>
      </c>
      <c r="X36">
        <v>13.5</v>
      </c>
      <c r="Y36">
        <v>9.3000000000000007</v>
      </c>
      <c r="Z36">
        <v>5.5</v>
      </c>
      <c r="AB36">
        <f>(X36*Y36*Z36)/2</f>
        <v>345.26250000000005</v>
      </c>
    </row>
    <row r="37" spans="1:28" x14ac:dyDescent="0.2">
      <c r="A37">
        <v>23</v>
      </c>
      <c r="B37" s="31"/>
      <c r="C37" s="32" t="s">
        <v>151</v>
      </c>
      <c r="D37">
        <v>2</v>
      </c>
      <c r="F37">
        <v>4.4000000000000004</v>
      </c>
      <c r="G37">
        <v>4</v>
      </c>
      <c r="H37">
        <v>0.2</v>
      </c>
      <c r="J37">
        <f t="shared" ref="J37:J41" si="34">(F37*G37*H37)/2</f>
        <v>1.7600000000000002</v>
      </c>
      <c r="L37">
        <v>6.6</v>
      </c>
      <c r="M37">
        <v>5.6</v>
      </c>
      <c r="N37">
        <v>2.6</v>
      </c>
      <c r="P37">
        <f t="shared" ref="P37:P41" si="35">(L37*M37*N37)/2</f>
        <v>48.047999999999995</v>
      </c>
      <c r="R37">
        <v>6.8</v>
      </c>
      <c r="S37">
        <v>5.5</v>
      </c>
      <c r="T37">
        <v>4.9000000000000004</v>
      </c>
      <c r="V37">
        <f t="shared" ref="V37:V41" si="36">(R37*S37*T37)/2</f>
        <v>91.63000000000001</v>
      </c>
      <c r="X37">
        <v>9.9</v>
      </c>
      <c r="Y37">
        <v>7.8</v>
      </c>
      <c r="Z37">
        <v>6.8</v>
      </c>
      <c r="AB37">
        <f t="shared" ref="AB37:AB41" si="37">(X37*Y37*Z37)/2</f>
        <v>262.548</v>
      </c>
    </row>
    <row r="38" spans="1:28" x14ac:dyDescent="0.2">
      <c r="A38">
        <v>24</v>
      </c>
      <c r="B38" s="31"/>
      <c r="C38" s="32"/>
    </row>
    <row r="39" spans="1:28" x14ac:dyDescent="0.2">
      <c r="A39">
        <v>25</v>
      </c>
      <c r="B39" s="31"/>
      <c r="C39" s="32" t="s">
        <v>151</v>
      </c>
      <c r="D39">
        <v>4</v>
      </c>
      <c r="F39">
        <v>5</v>
      </c>
      <c r="G39">
        <v>4</v>
      </c>
      <c r="H39">
        <v>2</v>
      </c>
      <c r="J39">
        <f t="shared" si="34"/>
        <v>20</v>
      </c>
      <c r="L39">
        <v>5</v>
      </c>
      <c r="M39">
        <v>4</v>
      </c>
      <c r="N39">
        <v>2</v>
      </c>
      <c r="P39">
        <f t="shared" si="35"/>
        <v>20</v>
      </c>
      <c r="R39">
        <v>7.9</v>
      </c>
      <c r="S39">
        <v>6.9</v>
      </c>
      <c r="T39">
        <v>5.5</v>
      </c>
      <c r="V39">
        <f t="shared" si="36"/>
        <v>149.9025</v>
      </c>
      <c r="X39">
        <v>11.8</v>
      </c>
      <c r="Y39">
        <v>6.9</v>
      </c>
      <c r="Z39">
        <v>5.9</v>
      </c>
      <c r="AB39">
        <f t="shared" si="37"/>
        <v>240.18900000000005</v>
      </c>
    </row>
    <row r="40" spans="1:28" x14ac:dyDescent="0.2">
      <c r="A40">
        <v>26</v>
      </c>
      <c r="B40" s="31"/>
      <c r="C40" s="32" t="s">
        <v>151</v>
      </c>
      <c r="D40">
        <v>5</v>
      </c>
      <c r="F40">
        <v>5</v>
      </c>
      <c r="G40">
        <v>4.5</v>
      </c>
      <c r="H40">
        <v>4</v>
      </c>
      <c r="J40">
        <f t="shared" si="34"/>
        <v>45</v>
      </c>
      <c r="L40">
        <v>6.2</v>
      </c>
      <c r="M40">
        <v>5.6</v>
      </c>
      <c r="N40">
        <v>4.4000000000000004</v>
      </c>
      <c r="P40">
        <f t="shared" si="35"/>
        <v>76.384</v>
      </c>
      <c r="R40">
        <v>9.1999999999999993</v>
      </c>
      <c r="S40">
        <v>7</v>
      </c>
      <c r="T40">
        <v>5.3</v>
      </c>
      <c r="V40">
        <f t="shared" si="36"/>
        <v>170.65999999999997</v>
      </c>
      <c r="X40">
        <v>13.3</v>
      </c>
      <c r="Y40">
        <v>11</v>
      </c>
      <c r="Z40">
        <v>7.8</v>
      </c>
      <c r="AB40">
        <f t="shared" si="37"/>
        <v>570.57000000000005</v>
      </c>
    </row>
    <row r="41" spans="1:28" x14ac:dyDescent="0.2">
      <c r="A41" s="14">
        <v>27</v>
      </c>
      <c r="B41" s="35"/>
      <c r="C41" s="14" t="s">
        <v>151</v>
      </c>
      <c r="D41" s="14">
        <v>6</v>
      </c>
      <c r="E41" s="14"/>
      <c r="F41" s="14">
        <v>6</v>
      </c>
      <c r="G41" s="14">
        <v>5</v>
      </c>
      <c r="H41" s="14">
        <v>4</v>
      </c>
      <c r="I41" s="14"/>
      <c r="J41" s="14">
        <f t="shared" si="34"/>
        <v>60</v>
      </c>
      <c r="K41" s="14"/>
      <c r="L41" s="14">
        <v>6.9</v>
      </c>
      <c r="M41" s="14">
        <v>6.2</v>
      </c>
      <c r="N41" s="14">
        <v>4.0999999999999996</v>
      </c>
      <c r="O41" s="14"/>
      <c r="P41" s="14">
        <f t="shared" si="35"/>
        <v>87.698999999999998</v>
      </c>
      <c r="Q41" s="14"/>
      <c r="R41" s="14">
        <v>10</v>
      </c>
      <c r="S41" s="14">
        <v>8.9</v>
      </c>
      <c r="T41" s="14">
        <v>5.9</v>
      </c>
      <c r="U41" s="14"/>
      <c r="V41" s="14">
        <f t="shared" si="36"/>
        <v>262.55</v>
      </c>
      <c r="W41" s="14"/>
      <c r="X41" s="14">
        <v>12.6</v>
      </c>
      <c r="Y41" s="14">
        <v>11.5</v>
      </c>
      <c r="Z41" s="14">
        <v>7.5</v>
      </c>
      <c r="AA41" s="14"/>
      <c r="AB41" s="14">
        <f t="shared" si="37"/>
        <v>543.375</v>
      </c>
    </row>
    <row r="42" spans="1:28" x14ac:dyDescent="0.2">
      <c r="B42" s="31"/>
      <c r="C42" s="32"/>
      <c r="J42" s="33"/>
      <c r="P42" s="33"/>
      <c r="V42" s="33"/>
      <c r="AB42" s="33"/>
    </row>
    <row r="43" spans="1:28" x14ac:dyDescent="0.2">
      <c r="A43">
        <v>28</v>
      </c>
      <c r="B43" s="65">
        <v>1</v>
      </c>
      <c r="C43" s="32" t="s">
        <v>152</v>
      </c>
      <c r="D43">
        <v>1</v>
      </c>
      <c r="F43">
        <v>4.8</v>
      </c>
      <c r="G43">
        <v>3.9</v>
      </c>
      <c r="H43">
        <v>2</v>
      </c>
      <c r="I43">
        <f>(F43*G43*H43)*(3.14/6)</f>
        <v>19.593599999999999</v>
      </c>
      <c r="J43">
        <f>(F43*G43*G43)/2</f>
        <v>36.503999999999998</v>
      </c>
      <c r="L43">
        <v>9.4</v>
      </c>
      <c r="M43">
        <v>4.9000000000000004</v>
      </c>
      <c r="N43">
        <v>4.8</v>
      </c>
      <c r="O43">
        <f>(L43*M43*N43)*(3.14/6)</f>
        <v>115.70272</v>
      </c>
      <c r="P43">
        <f>(L43*M43*M43)/2</f>
        <v>112.84700000000001</v>
      </c>
      <c r="R43">
        <v>10.7</v>
      </c>
      <c r="S43">
        <v>7.85</v>
      </c>
      <c r="T43">
        <v>4.5199999999999996</v>
      </c>
      <c r="U43">
        <f>(R43*S43*T43)*(3.14/6)</f>
        <v>198.68737266666662</v>
      </c>
      <c r="V43">
        <f>(R43*S43*S43)/2</f>
        <v>329.68037499999997</v>
      </c>
      <c r="X43">
        <v>13.24</v>
      </c>
      <c r="Y43">
        <v>7.9</v>
      </c>
      <c r="Z43">
        <v>6.4</v>
      </c>
      <c r="AA43">
        <f>(X43*Y43*Z43)*(3.14/6)</f>
        <v>350.32686933333338</v>
      </c>
      <c r="AB43">
        <f>(X43*Y43*Y43)/2</f>
        <v>413.15420000000006</v>
      </c>
    </row>
    <row r="44" spans="1:28" x14ac:dyDescent="0.2">
      <c r="A44">
        <v>29</v>
      </c>
      <c r="B44" s="65"/>
      <c r="C44" s="32" t="s">
        <v>152</v>
      </c>
      <c r="D44">
        <v>2</v>
      </c>
      <c r="F44">
        <v>4.3</v>
      </c>
      <c r="G44">
        <v>3.9</v>
      </c>
      <c r="H44">
        <v>2.4</v>
      </c>
      <c r="I44">
        <f t="shared" ref="I44:I46" si="38">(F44*G44*H44)*(3.14/6)</f>
        <v>21.063119999999998</v>
      </c>
      <c r="J44">
        <f t="shared" ref="J44:J46" si="39">(F44*G44*G44)/2</f>
        <v>32.701499999999996</v>
      </c>
      <c r="L44">
        <v>7.45</v>
      </c>
      <c r="M44">
        <v>5.4</v>
      </c>
      <c r="N44">
        <v>4</v>
      </c>
      <c r="O44">
        <f t="shared" ref="O44:O46" si="40">(L44*M44*N44)*(3.14/6)</f>
        <v>84.214800000000011</v>
      </c>
      <c r="P44">
        <f t="shared" ref="P44:P46" si="41">(L44*M44*M44)/2</f>
        <v>108.62100000000002</v>
      </c>
      <c r="R44">
        <v>10.3</v>
      </c>
      <c r="S44">
        <v>6.96</v>
      </c>
      <c r="T44">
        <v>5.6</v>
      </c>
      <c r="U44">
        <f t="shared" ref="U44:U46" si="42">(R44*S44*T44)*(3.14/6)</f>
        <v>210.09363199999999</v>
      </c>
      <c r="V44">
        <f t="shared" ref="V44:V46" si="43">(R44*S44*S44)/2</f>
        <v>249.47424000000001</v>
      </c>
      <c r="AA44">
        <f t="shared" ref="AA44:AA46" si="44">(X44*Y44*Z44)*(3.14/6)</f>
        <v>0</v>
      </c>
      <c r="AB44">
        <f t="shared" ref="AB44:AB46" si="45">(X44*Y44*Y44)/2</f>
        <v>0</v>
      </c>
    </row>
    <row r="45" spans="1:28" x14ac:dyDescent="0.2">
      <c r="A45">
        <v>30</v>
      </c>
      <c r="B45" s="65"/>
      <c r="C45" s="32" t="s">
        <v>152</v>
      </c>
      <c r="D45">
        <v>3</v>
      </c>
      <c r="F45">
        <v>3.5</v>
      </c>
      <c r="G45">
        <v>3.5</v>
      </c>
      <c r="H45">
        <v>2.2999999999999998</v>
      </c>
      <c r="I45">
        <f t="shared" si="38"/>
        <v>14.744916666666665</v>
      </c>
      <c r="J45">
        <f t="shared" si="39"/>
        <v>21.4375</v>
      </c>
      <c r="L45">
        <v>6.98</v>
      </c>
      <c r="M45">
        <v>6.38</v>
      </c>
      <c r="N45">
        <v>4.3</v>
      </c>
      <c r="O45">
        <f t="shared" si="40"/>
        <v>100.21274413333333</v>
      </c>
      <c r="P45">
        <f t="shared" si="41"/>
        <v>142.058356</v>
      </c>
      <c r="R45">
        <v>9.4600000000000009</v>
      </c>
      <c r="S45">
        <v>7.54</v>
      </c>
      <c r="T45">
        <v>3.41</v>
      </c>
      <c r="U45">
        <f t="shared" si="42"/>
        <v>127.29028502666667</v>
      </c>
      <c r="V45">
        <f t="shared" si="43"/>
        <v>268.90806800000001</v>
      </c>
      <c r="X45">
        <v>13.74</v>
      </c>
      <c r="Y45">
        <v>9.1</v>
      </c>
      <c r="Z45">
        <v>6.56</v>
      </c>
      <c r="AA45">
        <f t="shared" si="44"/>
        <v>429.25005759999993</v>
      </c>
      <c r="AB45">
        <f t="shared" si="45"/>
        <v>568.90469999999993</v>
      </c>
    </row>
    <row r="46" spans="1:28" x14ac:dyDescent="0.2">
      <c r="A46">
        <v>31</v>
      </c>
      <c r="B46" s="65"/>
      <c r="C46" s="32" t="s">
        <v>152</v>
      </c>
      <c r="D46">
        <v>4</v>
      </c>
      <c r="F46">
        <v>3.8</v>
      </c>
      <c r="G46">
        <v>3.3</v>
      </c>
      <c r="H46">
        <v>2.59</v>
      </c>
      <c r="I46">
        <f t="shared" si="38"/>
        <v>16.997133999999996</v>
      </c>
      <c r="J46">
        <f t="shared" si="39"/>
        <v>20.690999999999999</v>
      </c>
      <c r="L46">
        <v>8</v>
      </c>
      <c r="M46">
        <v>6.6</v>
      </c>
      <c r="N46">
        <v>3.7</v>
      </c>
      <c r="O46">
        <f t="shared" si="40"/>
        <v>102.23839999999998</v>
      </c>
      <c r="P46">
        <f t="shared" si="41"/>
        <v>174.23999999999998</v>
      </c>
      <c r="R46">
        <v>15.9</v>
      </c>
      <c r="S46">
        <v>7.89</v>
      </c>
      <c r="T46">
        <v>5.47</v>
      </c>
      <c r="U46">
        <f t="shared" si="42"/>
        <v>359.12021429999999</v>
      </c>
      <c r="V46">
        <f t="shared" si="43"/>
        <v>494.90419499999996</v>
      </c>
      <c r="X46">
        <v>17.8</v>
      </c>
      <c r="Y46">
        <v>10</v>
      </c>
      <c r="Z46">
        <v>7.15</v>
      </c>
      <c r="AA46">
        <f t="shared" si="44"/>
        <v>666.04633333333334</v>
      </c>
      <c r="AB46">
        <f t="shared" si="45"/>
        <v>890</v>
      </c>
    </row>
    <row r="47" spans="1:28" x14ac:dyDescent="0.2">
      <c r="B47" s="31"/>
      <c r="C47" s="32"/>
      <c r="J47" s="33"/>
      <c r="P47" s="33"/>
      <c r="V47" s="33"/>
      <c r="AB47" s="33">
        <f>AVERAGE(AB43:AB46)</f>
        <v>468.014725</v>
      </c>
    </row>
    <row r="48" spans="1:28" x14ac:dyDescent="0.2">
      <c r="A48">
        <v>32</v>
      </c>
      <c r="B48" s="65">
        <v>2</v>
      </c>
      <c r="C48" s="32" t="s">
        <v>152</v>
      </c>
      <c r="D48">
        <v>1</v>
      </c>
      <c r="F48">
        <v>6.6</v>
      </c>
      <c r="G48">
        <v>4.9800000000000004</v>
      </c>
      <c r="H48">
        <v>3.4</v>
      </c>
      <c r="I48">
        <f>(F48*G48*H48)*(3.14/6)</f>
        <v>58.483127999999994</v>
      </c>
      <c r="J48">
        <f>(F48*G48*G48)/2</f>
        <v>81.84132000000001</v>
      </c>
      <c r="L48">
        <v>10.4</v>
      </c>
      <c r="M48">
        <v>7.2</v>
      </c>
      <c r="N48">
        <v>5</v>
      </c>
      <c r="O48">
        <f>(L48*M48*N48)*(3.14/6)</f>
        <v>195.93600000000001</v>
      </c>
      <c r="P48">
        <f>(L48*M48*M48)/2</f>
        <v>269.56800000000004</v>
      </c>
      <c r="R48">
        <v>10.6</v>
      </c>
      <c r="S48">
        <v>7.6</v>
      </c>
      <c r="T48">
        <v>5.5</v>
      </c>
      <c r="U48">
        <f>(R48*S48*T48)*(3.14/6)</f>
        <v>231.87853333333328</v>
      </c>
      <c r="V48">
        <f>(R48*S48*S48)/2</f>
        <v>306.12799999999993</v>
      </c>
      <c r="X48">
        <v>14</v>
      </c>
      <c r="Y48">
        <v>10</v>
      </c>
      <c r="Z48">
        <v>7.83</v>
      </c>
      <c r="AA48">
        <f>(X48*Y48*Z48)*(3.14/6)</f>
        <v>573.678</v>
      </c>
      <c r="AB48">
        <f>(X48*Y48*Y48)/2</f>
        <v>700</v>
      </c>
    </row>
    <row r="49" spans="1:28" x14ac:dyDescent="0.2">
      <c r="A49">
        <v>33</v>
      </c>
      <c r="B49" s="65"/>
      <c r="C49" s="32" t="s">
        <v>152</v>
      </c>
      <c r="D49">
        <v>2</v>
      </c>
      <c r="F49">
        <v>5.4</v>
      </c>
      <c r="G49">
        <v>3.7</v>
      </c>
      <c r="H49">
        <v>3.49</v>
      </c>
      <c r="I49">
        <f t="shared" ref="I49:I58" si="46">(F49*G49*H49)*(3.14/6)</f>
        <v>36.492138000000011</v>
      </c>
      <c r="J49">
        <f t="shared" ref="J49:J51" si="47">(F49*G49*G49)/2</f>
        <v>36.963000000000008</v>
      </c>
      <c r="L49">
        <v>11</v>
      </c>
      <c r="M49">
        <v>8</v>
      </c>
      <c r="N49">
        <v>5.4</v>
      </c>
      <c r="O49">
        <f t="shared" ref="O49:O51" si="48">(L49*M49*N49)*(3.14/6)</f>
        <v>248.68800000000002</v>
      </c>
      <c r="P49">
        <f t="shared" ref="P49:P51" si="49">(L49*M49*M49)/2</f>
        <v>352</v>
      </c>
      <c r="R49">
        <v>12.3</v>
      </c>
      <c r="S49">
        <v>6.2</v>
      </c>
      <c r="T49">
        <v>3.67</v>
      </c>
      <c r="U49">
        <f t="shared" ref="U49:U51" si="50">(R49*S49*T49)*(3.14/6)</f>
        <v>146.46749800000001</v>
      </c>
      <c r="V49">
        <f t="shared" ref="V49:V51" si="51">(R49*S49*S49)/2</f>
        <v>236.40600000000003</v>
      </c>
      <c r="X49">
        <v>15.9</v>
      </c>
      <c r="Y49">
        <v>10</v>
      </c>
      <c r="Z49">
        <v>6.56</v>
      </c>
      <c r="AA49">
        <f t="shared" ref="AA49:AA51" si="52">(X49*Y49*Z49)*(3.14/6)</f>
        <v>545.85759999999993</v>
      </c>
      <c r="AB49">
        <f t="shared" ref="AB49:AB51" si="53">(X49*Y49*Y49)/2</f>
        <v>795</v>
      </c>
    </row>
    <row r="50" spans="1:28" x14ac:dyDescent="0.2">
      <c r="A50">
        <v>34</v>
      </c>
      <c r="B50" s="65"/>
      <c r="C50" s="32" t="s">
        <v>152</v>
      </c>
      <c r="D50">
        <v>3</v>
      </c>
      <c r="F50">
        <v>4.7</v>
      </c>
      <c r="G50">
        <v>3.94</v>
      </c>
      <c r="H50">
        <v>3.16</v>
      </c>
      <c r="I50">
        <f t="shared" si="46"/>
        <v>30.623833866666669</v>
      </c>
      <c r="J50">
        <f t="shared" si="47"/>
        <v>36.480460000000001</v>
      </c>
      <c r="L50">
        <v>10.9</v>
      </c>
      <c r="M50">
        <v>6.8</v>
      </c>
      <c r="N50">
        <v>4.5</v>
      </c>
      <c r="O50">
        <f t="shared" si="48"/>
        <v>174.55260000000001</v>
      </c>
      <c r="P50">
        <f t="shared" si="49"/>
        <v>252.00800000000001</v>
      </c>
      <c r="R50">
        <v>12.8</v>
      </c>
      <c r="S50">
        <v>7.45</v>
      </c>
      <c r="T50">
        <v>6</v>
      </c>
      <c r="U50">
        <f t="shared" si="50"/>
        <v>299.43040000000002</v>
      </c>
      <c r="V50">
        <f t="shared" si="51"/>
        <v>355.21600000000007</v>
      </c>
      <c r="X50">
        <v>18.3</v>
      </c>
      <c r="Y50">
        <v>11.9</v>
      </c>
      <c r="Z50">
        <v>10</v>
      </c>
      <c r="AA50">
        <f t="shared" si="52"/>
        <v>1139.663</v>
      </c>
      <c r="AB50">
        <f t="shared" si="53"/>
        <v>1295.7315000000001</v>
      </c>
    </row>
    <row r="51" spans="1:28" x14ac:dyDescent="0.2">
      <c r="A51">
        <v>35</v>
      </c>
      <c r="B51" s="65"/>
      <c r="C51" s="32" t="s">
        <v>152</v>
      </c>
      <c r="D51">
        <v>4</v>
      </c>
      <c r="F51">
        <v>5.15</v>
      </c>
      <c r="G51">
        <v>4.5</v>
      </c>
      <c r="H51">
        <v>3.46</v>
      </c>
      <c r="I51">
        <f t="shared" si="46"/>
        <v>41.963745000000003</v>
      </c>
      <c r="J51">
        <f t="shared" si="47"/>
        <v>52.143750000000004</v>
      </c>
      <c r="L51">
        <v>10.4</v>
      </c>
      <c r="M51">
        <v>8.3000000000000007</v>
      </c>
      <c r="N51">
        <v>4.4000000000000004</v>
      </c>
      <c r="O51">
        <f t="shared" si="48"/>
        <v>198.7661866666667</v>
      </c>
      <c r="P51">
        <f t="shared" si="49"/>
        <v>358.22800000000007</v>
      </c>
      <c r="R51">
        <v>9.77</v>
      </c>
      <c r="S51">
        <v>6.9</v>
      </c>
      <c r="T51">
        <v>4.4400000000000004</v>
      </c>
      <c r="U51">
        <f t="shared" si="50"/>
        <v>156.64084679999999</v>
      </c>
      <c r="V51">
        <f t="shared" si="51"/>
        <v>232.57485</v>
      </c>
      <c r="X51">
        <v>12.7</v>
      </c>
      <c r="Y51">
        <v>6.3</v>
      </c>
      <c r="Z51">
        <v>4</v>
      </c>
      <c r="AA51">
        <f t="shared" si="52"/>
        <v>167.48759999999999</v>
      </c>
      <c r="AB51">
        <f t="shared" si="53"/>
        <v>252.03149999999997</v>
      </c>
    </row>
    <row r="52" spans="1:28" x14ac:dyDescent="0.2">
      <c r="J52" s="33"/>
      <c r="P52" s="33"/>
      <c r="V52" s="33"/>
      <c r="AB52" s="33">
        <f>AVERAGE(AB48:AB51)</f>
        <v>760.69074999999998</v>
      </c>
    </row>
    <row r="53" spans="1:28" x14ac:dyDescent="0.2">
      <c r="A53">
        <v>36</v>
      </c>
      <c r="C53" s="32" t="s">
        <v>152</v>
      </c>
      <c r="D53">
        <v>1</v>
      </c>
      <c r="F53">
        <v>4.9000000000000004</v>
      </c>
      <c r="G53">
        <v>3.8</v>
      </c>
      <c r="H53">
        <v>2.9</v>
      </c>
      <c r="I53">
        <f t="shared" si="46"/>
        <v>28.258953333333334</v>
      </c>
      <c r="J53">
        <f>(F53*G53*H53)/2</f>
        <v>26.999000000000002</v>
      </c>
      <c r="L53">
        <v>6</v>
      </c>
      <c r="M53">
        <v>5.7</v>
      </c>
      <c r="N53">
        <v>3.7</v>
      </c>
      <c r="P53">
        <f>(L53*M53*N53)/2</f>
        <v>63.27000000000001</v>
      </c>
      <c r="R53">
        <v>8.8000000000000007</v>
      </c>
      <c r="S53">
        <v>7.7</v>
      </c>
      <c r="T53">
        <v>5.3</v>
      </c>
      <c r="V53">
        <f>(R53*S53*T53)/2</f>
        <v>179.56400000000002</v>
      </c>
      <c r="X53">
        <v>20</v>
      </c>
      <c r="Y53">
        <v>15.5</v>
      </c>
      <c r="Z53">
        <v>12.4</v>
      </c>
      <c r="AB53">
        <f>(X53*Y53*Z53)/2</f>
        <v>1922</v>
      </c>
    </row>
    <row r="54" spans="1:28" x14ac:dyDescent="0.2">
      <c r="A54">
        <v>38</v>
      </c>
      <c r="C54" s="32" t="s">
        <v>152</v>
      </c>
      <c r="D54">
        <v>2</v>
      </c>
      <c r="F54">
        <v>4</v>
      </c>
      <c r="G54">
        <v>3.5</v>
      </c>
      <c r="H54">
        <v>3</v>
      </c>
      <c r="I54">
        <f t="shared" si="46"/>
        <v>21.98</v>
      </c>
      <c r="J54">
        <f t="shared" ref="J54:J58" si="54">(F54*G54*H54)/2</f>
        <v>21</v>
      </c>
      <c r="L54">
        <v>7.8</v>
      </c>
      <c r="M54">
        <v>5.9</v>
      </c>
      <c r="N54">
        <v>4.4000000000000004</v>
      </c>
      <c r="P54">
        <f t="shared" ref="P54:P58" si="55">(L54*M54*N54)/2</f>
        <v>101.24400000000001</v>
      </c>
      <c r="R54">
        <v>9.8000000000000007</v>
      </c>
      <c r="S54">
        <v>8.6999999999999993</v>
      </c>
      <c r="T54">
        <v>5.9</v>
      </c>
      <c r="V54">
        <f t="shared" ref="V54:V58" si="56">(R54*S54*T54)/2</f>
        <v>251.51700000000002</v>
      </c>
      <c r="X54">
        <v>22</v>
      </c>
      <c r="Y54">
        <v>15.5</v>
      </c>
      <c r="Z54">
        <v>12.5</v>
      </c>
      <c r="AB54">
        <f t="shared" ref="AB54:AB58" si="57">(X54*Y54*Z54)/2</f>
        <v>2131.25</v>
      </c>
    </row>
    <row r="55" spans="1:28" x14ac:dyDescent="0.2">
      <c r="A55">
        <v>39</v>
      </c>
      <c r="B55">
        <v>3</v>
      </c>
      <c r="C55" s="32" t="s">
        <v>152</v>
      </c>
      <c r="D55">
        <v>3</v>
      </c>
      <c r="F55">
        <v>5.4</v>
      </c>
      <c r="G55">
        <v>5.0999999999999996</v>
      </c>
      <c r="H55">
        <v>2</v>
      </c>
      <c r="I55">
        <f t="shared" si="46"/>
        <v>28.825199999999999</v>
      </c>
      <c r="J55">
        <f t="shared" si="54"/>
        <v>27.54</v>
      </c>
      <c r="L55">
        <v>6.7</v>
      </c>
      <c r="M55">
        <v>5.5</v>
      </c>
      <c r="N55">
        <v>3.8</v>
      </c>
      <c r="P55">
        <f t="shared" si="55"/>
        <v>70.015000000000001</v>
      </c>
      <c r="R55">
        <v>9.8000000000000007</v>
      </c>
      <c r="S55">
        <v>8.6</v>
      </c>
      <c r="T55">
        <v>5.6</v>
      </c>
      <c r="V55">
        <f t="shared" si="56"/>
        <v>235.98399999999998</v>
      </c>
      <c r="X55">
        <v>14.9</v>
      </c>
      <c r="Y55">
        <v>8.8000000000000007</v>
      </c>
      <c r="Z55">
        <v>7.4</v>
      </c>
      <c r="AB55">
        <f t="shared" si="57"/>
        <v>485.14400000000006</v>
      </c>
    </row>
    <row r="56" spans="1:28" x14ac:dyDescent="0.2">
      <c r="A56">
        <v>40</v>
      </c>
      <c r="C56" s="32" t="s">
        <v>152</v>
      </c>
      <c r="D56">
        <v>4</v>
      </c>
      <c r="F56">
        <v>4.8</v>
      </c>
      <c r="G56">
        <v>4.8</v>
      </c>
      <c r="H56">
        <v>3</v>
      </c>
      <c r="I56">
        <f t="shared" si="46"/>
        <v>36.172800000000002</v>
      </c>
      <c r="J56">
        <f t="shared" si="54"/>
        <v>34.56</v>
      </c>
      <c r="L56">
        <v>5.7</v>
      </c>
      <c r="M56">
        <v>5.0999999999999996</v>
      </c>
      <c r="N56">
        <v>3.3</v>
      </c>
      <c r="P56">
        <f t="shared" si="55"/>
        <v>47.965499999999999</v>
      </c>
      <c r="R56">
        <v>7.8</v>
      </c>
      <c r="S56">
        <v>7.5</v>
      </c>
      <c r="T56">
        <v>3.5</v>
      </c>
      <c r="V56">
        <f t="shared" si="56"/>
        <v>102.375</v>
      </c>
      <c r="X56">
        <v>11.35</v>
      </c>
      <c r="Y56">
        <v>11.1</v>
      </c>
      <c r="Z56">
        <v>8.4</v>
      </c>
      <c r="AB56">
        <f t="shared" si="57"/>
        <v>529.13699999999994</v>
      </c>
    </row>
    <row r="57" spans="1:28" x14ac:dyDescent="0.2">
      <c r="A57">
        <v>41</v>
      </c>
      <c r="C57" s="32" t="s">
        <v>152</v>
      </c>
      <c r="D57">
        <v>5</v>
      </c>
      <c r="I57">
        <f t="shared" si="46"/>
        <v>0</v>
      </c>
      <c r="J57">
        <f t="shared" si="54"/>
        <v>0</v>
      </c>
      <c r="P57">
        <f t="shared" si="55"/>
        <v>0</v>
      </c>
      <c r="V57">
        <f t="shared" si="56"/>
        <v>0</v>
      </c>
      <c r="AB57">
        <f t="shared" si="57"/>
        <v>0</v>
      </c>
    </row>
    <row r="58" spans="1:28" x14ac:dyDescent="0.2">
      <c r="A58">
        <v>42</v>
      </c>
      <c r="C58" s="32" t="s">
        <v>152</v>
      </c>
      <c r="D58">
        <v>6</v>
      </c>
      <c r="F58">
        <v>5.7</v>
      </c>
      <c r="G58">
        <v>4.4000000000000004</v>
      </c>
      <c r="H58">
        <v>2.4</v>
      </c>
      <c r="I58">
        <f t="shared" si="46"/>
        <v>31.50048</v>
      </c>
      <c r="J58">
        <f t="shared" si="54"/>
        <v>30.096</v>
      </c>
      <c r="L58">
        <v>6.8</v>
      </c>
      <c r="M58">
        <v>6.2</v>
      </c>
      <c r="N58">
        <v>4.4000000000000004</v>
      </c>
      <c r="P58">
        <f t="shared" si="55"/>
        <v>92.751999999999995</v>
      </c>
      <c r="R58">
        <v>8.6999999999999993</v>
      </c>
      <c r="S58">
        <v>6.8</v>
      </c>
      <c r="T58">
        <v>4.5999999999999996</v>
      </c>
      <c r="V58">
        <f t="shared" si="56"/>
        <v>136.06799999999998</v>
      </c>
      <c r="X58">
        <v>12.8</v>
      </c>
      <c r="Y58">
        <v>12</v>
      </c>
      <c r="Z58">
        <v>8.8000000000000007</v>
      </c>
      <c r="AB58">
        <f t="shared" si="57"/>
        <v>675.84000000000015</v>
      </c>
    </row>
    <row r="59" spans="1:28" x14ac:dyDescent="0.2">
      <c r="J59" s="33"/>
      <c r="P59" s="33"/>
      <c r="V59" s="33"/>
      <c r="AB59" s="33"/>
    </row>
    <row r="60" spans="1:28" x14ac:dyDescent="0.2">
      <c r="A60">
        <v>43</v>
      </c>
      <c r="B60" s="65">
        <v>1</v>
      </c>
      <c r="C60" s="36" t="s">
        <v>153</v>
      </c>
      <c r="D60">
        <v>1</v>
      </c>
    </row>
    <row r="61" spans="1:28" x14ac:dyDescent="0.2">
      <c r="A61">
        <v>44</v>
      </c>
      <c r="B61" s="65"/>
      <c r="C61" s="36" t="s">
        <v>153</v>
      </c>
      <c r="D61">
        <v>2</v>
      </c>
      <c r="F61">
        <v>5.9</v>
      </c>
      <c r="G61">
        <v>5.4</v>
      </c>
      <c r="H61">
        <v>2.9</v>
      </c>
      <c r="I61">
        <f t="shared" ref="I61:I63" si="58">(F61*G61*H61)*(3.14/6)</f>
        <v>48.35286</v>
      </c>
      <c r="J61">
        <f t="shared" ref="J61:J63" si="59">(F61*G61*G61)/2</f>
        <v>86.02200000000002</v>
      </c>
      <c r="L61">
        <v>9.3000000000000007</v>
      </c>
      <c r="M61">
        <v>6.7</v>
      </c>
      <c r="N61">
        <v>5.0199999999999996</v>
      </c>
      <c r="O61">
        <f t="shared" ref="O61:O63" si="60">(L61*M61*N61)*(3.14/6)</f>
        <v>163.69667799999999</v>
      </c>
      <c r="P61">
        <f t="shared" ref="P61:P63" si="61">(L61*M61*M61)/2</f>
        <v>208.73850000000004</v>
      </c>
      <c r="R61">
        <v>11</v>
      </c>
      <c r="S61">
        <v>8.6</v>
      </c>
      <c r="T61">
        <v>6.32</v>
      </c>
      <c r="U61">
        <f t="shared" ref="U61:U63" si="62">(R61*S61*T61)*(3.14/6)</f>
        <v>312.88634666666661</v>
      </c>
      <c r="V61">
        <f t="shared" ref="V61:V63" si="63">(R61*S61*S61)/2</f>
        <v>406.78</v>
      </c>
      <c r="X61">
        <v>19.899999999999999</v>
      </c>
      <c r="Y61">
        <v>9.8000000000000007</v>
      </c>
      <c r="Z61">
        <v>6.22</v>
      </c>
      <c r="AA61">
        <f t="shared" ref="AA61:AA63" si="64">(X61*Y61*Z61)*(3.14/6)</f>
        <v>634.81610266666667</v>
      </c>
      <c r="AB61">
        <f t="shared" ref="AB61:AB63" si="65">(X61*Y61*Y61)/2</f>
        <v>955.59800000000007</v>
      </c>
    </row>
    <row r="62" spans="1:28" x14ac:dyDescent="0.2">
      <c r="A62">
        <v>45</v>
      </c>
      <c r="B62" s="65"/>
      <c r="C62" s="36" t="s">
        <v>153</v>
      </c>
      <c r="D62">
        <v>3</v>
      </c>
      <c r="F62">
        <v>4.2</v>
      </c>
      <c r="G62">
        <v>4.2</v>
      </c>
      <c r="H62">
        <v>2.4</v>
      </c>
      <c r="I62">
        <f t="shared" si="58"/>
        <v>22.155839999999998</v>
      </c>
      <c r="J62">
        <f t="shared" si="59"/>
        <v>37.044000000000004</v>
      </c>
      <c r="L62">
        <v>8.6999999999999993</v>
      </c>
      <c r="M62">
        <v>8.6</v>
      </c>
      <c r="N62">
        <v>5.2</v>
      </c>
      <c r="O62">
        <f t="shared" si="60"/>
        <v>203.61015999999998</v>
      </c>
      <c r="P62">
        <f t="shared" si="61"/>
        <v>321.72599999999994</v>
      </c>
      <c r="R62">
        <v>10</v>
      </c>
      <c r="S62">
        <v>7</v>
      </c>
      <c r="T62">
        <v>6.4</v>
      </c>
      <c r="U62">
        <f t="shared" si="62"/>
        <v>234.45333333333332</v>
      </c>
      <c r="V62">
        <f t="shared" si="63"/>
        <v>245</v>
      </c>
      <c r="X62">
        <v>14.54</v>
      </c>
      <c r="Y62">
        <v>9.4</v>
      </c>
      <c r="Z62">
        <v>6.2</v>
      </c>
      <c r="AA62">
        <f t="shared" si="64"/>
        <v>443.46806133333325</v>
      </c>
      <c r="AB62">
        <f t="shared" si="65"/>
        <v>642.37720000000002</v>
      </c>
    </row>
    <row r="63" spans="1:28" x14ac:dyDescent="0.2">
      <c r="A63">
        <v>46</v>
      </c>
      <c r="B63" s="65"/>
      <c r="C63" s="36" t="s">
        <v>153</v>
      </c>
      <c r="D63">
        <v>4</v>
      </c>
      <c r="F63">
        <v>5.2</v>
      </c>
      <c r="G63">
        <v>2.6</v>
      </c>
      <c r="H63">
        <v>2.19</v>
      </c>
      <c r="I63">
        <f t="shared" si="58"/>
        <v>15.495272</v>
      </c>
      <c r="J63">
        <f t="shared" si="59"/>
        <v>17.576000000000004</v>
      </c>
      <c r="L63">
        <v>9.8000000000000007</v>
      </c>
      <c r="M63">
        <v>6.8</v>
      </c>
      <c r="N63">
        <v>9</v>
      </c>
      <c r="O63">
        <f t="shared" si="60"/>
        <v>313.87439999999998</v>
      </c>
      <c r="P63">
        <f t="shared" si="61"/>
        <v>226.57599999999999</v>
      </c>
      <c r="R63">
        <v>13.2</v>
      </c>
      <c r="S63">
        <v>8</v>
      </c>
      <c r="T63">
        <v>6.43</v>
      </c>
      <c r="U63">
        <f t="shared" si="62"/>
        <v>355.34751999999997</v>
      </c>
      <c r="V63">
        <f t="shared" si="63"/>
        <v>422.4</v>
      </c>
      <c r="X63">
        <v>16.899999999999999</v>
      </c>
      <c r="Y63">
        <v>10</v>
      </c>
      <c r="Z63">
        <v>7.81</v>
      </c>
      <c r="AA63">
        <f t="shared" si="64"/>
        <v>690.74243333333322</v>
      </c>
      <c r="AB63">
        <f t="shared" si="65"/>
        <v>845</v>
      </c>
    </row>
    <row r="64" spans="1:28" x14ac:dyDescent="0.2">
      <c r="B64" s="31"/>
      <c r="C64" s="36"/>
      <c r="J64" s="33"/>
      <c r="P64" s="33"/>
      <c r="V64" s="33"/>
      <c r="AB64" s="33">
        <f>AVERAGE(AB60:AB63)</f>
        <v>814.32506666666666</v>
      </c>
    </row>
    <row r="65" spans="1:28" x14ac:dyDescent="0.2">
      <c r="A65">
        <v>47</v>
      </c>
      <c r="B65" s="65">
        <v>2</v>
      </c>
      <c r="C65" s="36" t="s">
        <v>154</v>
      </c>
      <c r="D65">
        <v>1</v>
      </c>
      <c r="F65">
        <v>3.6</v>
      </c>
      <c r="G65">
        <v>3.2</v>
      </c>
      <c r="H65">
        <v>2.84</v>
      </c>
      <c r="I65">
        <f>(F65*G65*H65)*(3.14/6)</f>
        <v>17.121791999999999</v>
      </c>
      <c r="J65">
        <f>(F65*G65*G65)/2</f>
        <v>18.432000000000002</v>
      </c>
      <c r="L65">
        <v>6.5</v>
      </c>
      <c r="M65">
        <v>4.7</v>
      </c>
      <c r="N65">
        <v>3</v>
      </c>
      <c r="O65">
        <f>(L65*M65*N65)*(3.14/6)</f>
        <v>47.963500000000003</v>
      </c>
      <c r="P65">
        <f>(L65*M65*M65)/2</f>
        <v>71.792500000000004</v>
      </c>
      <c r="R65">
        <v>7.62</v>
      </c>
      <c r="S65">
        <v>6.6</v>
      </c>
      <c r="T65">
        <v>3.48</v>
      </c>
      <c r="U65">
        <f>(R65*S65*T65)*(3.14/6)</f>
        <v>91.591790399999994</v>
      </c>
      <c r="V65">
        <f>(R65*S65*S65)/2</f>
        <v>165.96359999999999</v>
      </c>
      <c r="X65">
        <v>10.78</v>
      </c>
      <c r="Y65">
        <v>10.1</v>
      </c>
      <c r="Z65">
        <v>4.4800000000000004</v>
      </c>
      <c r="AA65">
        <f>(X65*Y65*Z65)*(3.14/6)</f>
        <v>255.26810026666666</v>
      </c>
      <c r="AB65">
        <f>(X65*Y65*Y65)/2</f>
        <v>549.83389999999986</v>
      </c>
    </row>
    <row r="66" spans="1:28" x14ac:dyDescent="0.2">
      <c r="A66">
        <v>48</v>
      </c>
      <c r="B66" s="65"/>
      <c r="C66" s="36" t="s">
        <v>154</v>
      </c>
      <c r="D66">
        <v>2</v>
      </c>
      <c r="F66">
        <v>2.2999999999999998</v>
      </c>
      <c r="G66">
        <v>1.46</v>
      </c>
      <c r="H66">
        <v>0.5</v>
      </c>
      <c r="I66">
        <f t="shared" ref="I66:I68" si="66">(F66*G66*H66)*(3.14/6)</f>
        <v>0.87867666666666655</v>
      </c>
      <c r="J66">
        <f t="shared" ref="J66:J68" si="67">(F66*G66*G66)/2</f>
        <v>2.4513399999999996</v>
      </c>
      <c r="L66">
        <v>7.8</v>
      </c>
      <c r="M66">
        <v>6.2</v>
      </c>
      <c r="N66">
        <v>4.5999999999999996</v>
      </c>
      <c r="O66">
        <f t="shared" ref="O66:O68" si="68">(L66*M66*N66)*(3.14/6)</f>
        <v>116.41864</v>
      </c>
      <c r="P66">
        <f t="shared" ref="P66:P68" si="69">(L66*M66*M66)/2</f>
        <v>149.916</v>
      </c>
      <c r="R66">
        <v>10.45</v>
      </c>
      <c r="S66">
        <v>8.52</v>
      </c>
      <c r="T66">
        <v>5.31</v>
      </c>
      <c r="U66">
        <f t="shared" ref="U66:U68" si="70">(R66*S66*T66)*(3.14/6)</f>
        <v>247.41658259999994</v>
      </c>
      <c r="V66">
        <f t="shared" ref="V66:V68" si="71">(R66*S66*S66)/2</f>
        <v>379.28483999999997</v>
      </c>
      <c r="X66">
        <v>14.7</v>
      </c>
      <c r="Y66">
        <v>12.4</v>
      </c>
      <c r="Z66">
        <v>10.59</v>
      </c>
      <c r="AA66">
        <f t="shared" ref="AA66:AA68" si="72">(X66*Y66*Z66)*(3.14/6)</f>
        <v>1010.213988</v>
      </c>
      <c r="AB66">
        <f t="shared" ref="AB66:AB68" si="73">(X66*Y66*Y66)/2</f>
        <v>1130.136</v>
      </c>
    </row>
    <row r="67" spans="1:28" x14ac:dyDescent="0.2">
      <c r="A67">
        <v>49</v>
      </c>
      <c r="B67" s="65"/>
      <c r="C67" s="36" t="s">
        <v>154</v>
      </c>
      <c r="D67">
        <v>3</v>
      </c>
    </row>
    <row r="68" spans="1:28" x14ac:dyDescent="0.2">
      <c r="A68">
        <v>50</v>
      </c>
      <c r="B68" s="65"/>
      <c r="C68" s="36" t="s">
        <v>154</v>
      </c>
      <c r="D68">
        <v>4</v>
      </c>
      <c r="F68">
        <v>4.0999999999999996</v>
      </c>
      <c r="G68">
        <v>3.98</v>
      </c>
      <c r="H68">
        <v>2.48</v>
      </c>
      <c r="I68">
        <f t="shared" si="66"/>
        <v>21.178588266666662</v>
      </c>
      <c r="J68">
        <f t="shared" si="67"/>
        <v>32.472819999999999</v>
      </c>
      <c r="L68">
        <v>7.7</v>
      </c>
      <c r="M68">
        <v>5.6</v>
      </c>
      <c r="N68">
        <v>3.3</v>
      </c>
      <c r="O68">
        <f t="shared" si="68"/>
        <v>74.468239999999994</v>
      </c>
      <c r="P68">
        <f t="shared" si="69"/>
        <v>120.73599999999999</v>
      </c>
      <c r="R68">
        <v>10.1</v>
      </c>
      <c r="S68">
        <v>7.6</v>
      </c>
      <c r="T68">
        <v>5.31</v>
      </c>
      <c r="U68">
        <f t="shared" si="70"/>
        <v>213.30836399999995</v>
      </c>
      <c r="V68">
        <f t="shared" si="71"/>
        <v>291.68799999999993</v>
      </c>
      <c r="X68">
        <v>15.9</v>
      </c>
      <c r="Y68">
        <v>12.1</v>
      </c>
      <c r="Z68">
        <v>8.9</v>
      </c>
      <c r="AA68">
        <f t="shared" si="72"/>
        <v>896.08848999999998</v>
      </c>
      <c r="AB68">
        <f t="shared" si="73"/>
        <v>1163.9594999999999</v>
      </c>
    </row>
    <row r="69" spans="1:28" x14ac:dyDescent="0.2">
      <c r="B69" s="31"/>
      <c r="C69" s="36"/>
      <c r="J69" s="33"/>
      <c r="P69" s="33"/>
      <c r="V69" s="33"/>
      <c r="AB69" s="33">
        <f>AVERAGE(AB65:AB68)</f>
        <v>947.97646666666662</v>
      </c>
    </row>
    <row r="70" spans="1:28" x14ac:dyDescent="0.2">
      <c r="A70">
        <v>51</v>
      </c>
      <c r="B70" s="31"/>
      <c r="C70" s="36" t="s">
        <v>153</v>
      </c>
      <c r="D70">
        <v>1</v>
      </c>
      <c r="F70">
        <v>2.5</v>
      </c>
      <c r="G70">
        <v>2.4</v>
      </c>
      <c r="H70">
        <v>2</v>
      </c>
      <c r="J70">
        <f>(F70*G70*H70)/2</f>
        <v>6</v>
      </c>
      <c r="L70">
        <v>3.7</v>
      </c>
      <c r="M70">
        <v>3.2</v>
      </c>
      <c r="N70">
        <v>2.6</v>
      </c>
      <c r="P70">
        <f>(L70*M70*N70)/2</f>
        <v>15.392000000000003</v>
      </c>
      <c r="R70">
        <v>6.3</v>
      </c>
      <c r="S70">
        <v>4.5999999999999996</v>
      </c>
      <c r="T70">
        <v>4.0999999999999996</v>
      </c>
      <c r="V70">
        <f>(R70*S70*T70)/2</f>
        <v>59.408999999999992</v>
      </c>
      <c r="AB70" s="33"/>
    </row>
    <row r="71" spans="1:28" x14ac:dyDescent="0.2">
      <c r="A71">
        <v>52</v>
      </c>
      <c r="B71" s="31"/>
      <c r="C71" s="36" t="s">
        <v>153</v>
      </c>
      <c r="D71">
        <v>2</v>
      </c>
      <c r="F71">
        <v>3.3</v>
      </c>
      <c r="G71">
        <v>2</v>
      </c>
      <c r="H71">
        <v>1</v>
      </c>
      <c r="J71">
        <f t="shared" ref="J71:J85" si="74">(F71*G71*H71)/2</f>
        <v>3.3</v>
      </c>
      <c r="L71">
        <v>6.2</v>
      </c>
      <c r="M71">
        <v>4.7</v>
      </c>
      <c r="N71">
        <v>3</v>
      </c>
      <c r="P71">
        <f t="shared" ref="P71:P80" si="75">(L71*M71*N71)/2</f>
        <v>43.71</v>
      </c>
      <c r="R71">
        <v>13</v>
      </c>
      <c r="S71">
        <v>10.1</v>
      </c>
      <c r="T71">
        <v>6.7</v>
      </c>
      <c r="V71">
        <f t="shared" ref="V71:V85" si="76">(R71*S71*T71)/2</f>
        <v>439.85499999999996</v>
      </c>
      <c r="AB71" s="33"/>
    </row>
    <row r="72" spans="1:28" x14ac:dyDescent="0.2">
      <c r="A72">
        <v>53</v>
      </c>
      <c r="B72" s="31">
        <v>3</v>
      </c>
      <c r="C72" s="36" t="s">
        <v>153</v>
      </c>
      <c r="D72">
        <v>3</v>
      </c>
      <c r="F72">
        <v>6.5</v>
      </c>
      <c r="G72">
        <v>4.7</v>
      </c>
      <c r="H72">
        <v>3.1</v>
      </c>
      <c r="J72">
        <f t="shared" si="74"/>
        <v>47.352499999999999</v>
      </c>
      <c r="L72">
        <v>7.5</v>
      </c>
      <c r="M72">
        <v>6.2</v>
      </c>
      <c r="N72">
        <v>6.2</v>
      </c>
      <c r="P72">
        <f t="shared" si="75"/>
        <v>144.15</v>
      </c>
      <c r="R72">
        <v>12.8</v>
      </c>
      <c r="S72">
        <v>8.5</v>
      </c>
      <c r="T72">
        <v>5.6</v>
      </c>
      <c r="V72">
        <f t="shared" si="76"/>
        <v>304.64</v>
      </c>
      <c r="AB72" s="33"/>
    </row>
    <row r="73" spans="1:28" x14ac:dyDescent="0.2">
      <c r="A73">
        <v>54</v>
      </c>
      <c r="B73" s="31"/>
      <c r="C73" s="36" t="s">
        <v>153</v>
      </c>
      <c r="D73">
        <v>4</v>
      </c>
      <c r="F73">
        <v>5.2</v>
      </c>
      <c r="G73">
        <v>3.9</v>
      </c>
      <c r="H73">
        <v>3</v>
      </c>
      <c r="J73">
        <f t="shared" si="74"/>
        <v>30.42</v>
      </c>
      <c r="L73">
        <v>8</v>
      </c>
      <c r="M73">
        <v>6.6</v>
      </c>
      <c r="N73">
        <v>4.0999999999999996</v>
      </c>
      <c r="P73">
        <f t="shared" si="75"/>
        <v>108.23999999999998</v>
      </c>
      <c r="R73">
        <v>10.8</v>
      </c>
      <c r="S73">
        <v>6.5</v>
      </c>
      <c r="T73">
        <v>5.6</v>
      </c>
      <c r="V73">
        <f t="shared" si="76"/>
        <v>196.56</v>
      </c>
      <c r="AB73" s="33"/>
    </row>
    <row r="74" spans="1:28" x14ac:dyDescent="0.2">
      <c r="A74">
        <v>55</v>
      </c>
      <c r="B74" s="31"/>
      <c r="C74" s="36" t="s">
        <v>153</v>
      </c>
      <c r="D74">
        <v>5</v>
      </c>
      <c r="F74">
        <v>4.3</v>
      </c>
      <c r="G74">
        <v>3</v>
      </c>
      <c r="H74">
        <v>2.4</v>
      </c>
      <c r="J74">
        <f t="shared" si="74"/>
        <v>15.479999999999997</v>
      </c>
      <c r="L74">
        <v>3.98</v>
      </c>
      <c r="M74">
        <v>3.6</v>
      </c>
      <c r="N74">
        <v>3</v>
      </c>
      <c r="P74">
        <f t="shared" si="75"/>
        <v>21.491999999999997</v>
      </c>
      <c r="R74">
        <v>6.3</v>
      </c>
      <c r="S74">
        <v>4</v>
      </c>
      <c r="T74">
        <v>4</v>
      </c>
      <c r="V74">
        <f t="shared" si="76"/>
        <v>50.4</v>
      </c>
      <c r="AB74" s="33"/>
    </row>
    <row r="75" spans="1:28" x14ac:dyDescent="0.2">
      <c r="B75" s="31"/>
      <c r="C75" s="36"/>
      <c r="AB75" s="33"/>
    </row>
    <row r="76" spans="1:28" x14ac:dyDescent="0.2">
      <c r="A76">
        <v>56</v>
      </c>
      <c r="B76" s="31"/>
      <c r="C76" s="36" t="s">
        <v>154</v>
      </c>
      <c r="D76">
        <v>1</v>
      </c>
      <c r="J76">
        <f t="shared" si="74"/>
        <v>0</v>
      </c>
      <c r="L76">
        <v>10.8</v>
      </c>
      <c r="M76">
        <v>6.3</v>
      </c>
      <c r="N76">
        <v>4.3</v>
      </c>
      <c r="P76">
        <f t="shared" si="75"/>
        <v>146.286</v>
      </c>
      <c r="R76">
        <v>5.6</v>
      </c>
      <c r="S76">
        <v>5.0999999999999996</v>
      </c>
      <c r="T76">
        <v>3.6</v>
      </c>
      <c r="V76">
        <f t="shared" si="76"/>
        <v>51.407999999999994</v>
      </c>
      <c r="X76">
        <v>9.5</v>
      </c>
      <c r="Y76">
        <v>8</v>
      </c>
      <c r="Z76">
        <v>5.6</v>
      </c>
      <c r="AB76">
        <f>(X76*Y76*Z76)/2</f>
        <v>212.79999999999998</v>
      </c>
    </row>
    <row r="77" spans="1:28" x14ac:dyDescent="0.2">
      <c r="A77">
        <v>57</v>
      </c>
      <c r="B77" s="31">
        <v>4</v>
      </c>
      <c r="C77" s="36" t="s">
        <v>154</v>
      </c>
      <c r="D77">
        <v>2</v>
      </c>
      <c r="J77">
        <f t="shared" si="74"/>
        <v>0</v>
      </c>
      <c r="L77">
        <v>11.6</v>
      </c>
      <c r="M77">
        <v>6.6</v>
      </c>
      <c r="N77">
        <v>4.8</v>
      </c>
      <c r="P77">
        <f t="shared" si="75"/>
        <v>183.74399999999997</v>
      </c>
      <c r="R77">
        <v>13.4</v>
      </c>
      <c r="S77">
        <v>9.8000000000000007</v>
      </c>
      <c r="T77">
        <v>6.9</v>
      </c>
      <c r="V77">
        <f t="shared" si="76"/>
        <v>453.05400000000009</v>
      </c>
      <c r="X77">
        <v>18.5</v>
      </c>
      <c r="Y77">
        <v>15.9</v>
      </c>
      <c r="Z77">
        <v>9.8000000000000007</v>
      </c>
      <c r="AB77">
        <f t="shared" ref="AB77:AB79" si="77">(X77*Y77*Z77)/2</f>
        <v>1441.3350000000003</v>
      </c>
    </row>
    <row r="78" spans="1:28" x14ac:dyDescent="0.2">
      <c r="A78">
        <v>58</v>
      </c>
      <c r="B78" s="31"/>
      <c r="C78" s="36" t="s">
        <v>154</v>
      </c>
      <c r="D78">
        <v>3</v>
      </c>
      <c r="F78">
        <v>4.7</v>
      </c>
      <c r="G78">
        <v>4.0999999999999996</v>
      </c>
      <c r="H78">
        <v>3.8</v>
      </c>
      <c r="J78">
        <f t="shared" si="74"/>
        <v>36.613</v>
      </c>
      <c r="L78">
        <v>4.4000000000000004</v>
      </c>
      <c r="M78">
        <v>3.2</v>
      </c>
      <c r="N78">
        <v>2.4</v>
      </c>
      <c r="P78">
        <f t="shared" si="75"/>
        <v>16.896000000000001</v>
      </c>
      <c r="R78">
        <v>10.7</v>
      </c>
      <c r="S78">
        <v>7.8</v>
      </c>
      <c r="T78">
        <v>4.4000000000000004</v>
      </c>
      <c r="V78">
        <f t="shared" si="76"/>
        <v>183.61199999999999</v>
      </c>
      <c r="X78">
        <v>16.600000000000001</v>
      </c>
      <c r="Y78">
        <v>12</v>
      </c>
      <c r="Z78">
        <v>7.8</v>
      </c>
      <c r="AB78">
        <f t="shared" si="77"/>
        <v>776.88</v>
      </c>
    </row>
    <row r="79" spans="1:28" x14ac:dyDescent="0.2">
      <c r="A79">
        <v>59</v>
      </c>
      <c r="B79" s="31"/>
      <c r="C79" s="36" t="s">
        <v>154</v>
      </c>
      <c r="D79">
        <v>4</v>
      </c>
      <c r="F79">
        <v>5</v>
      </c>
      <c r="G79">
        <v>4</v>
      </c>
      <c r="H79">
        <v>3</v>
      </c>
      <c r="J79">
        <f t="shared" si="74"/>
        <v>30</v>
      </c>
      <c r="L79">
        <v>8.3000000000000007</v>
      </c>
      <c r="M79">
        <v>7</v>
      </c>
      <c r="N79">
        <v>4.7</v>
      </c>
      <c r="P79">
        <f t="shared" si="75"/>
        <v>136.53500000000003</v>
      </c>
      <c r="R79">
        <v>9.6</v>
      </c>
      <c r="S79">
        <v>7.6</v>
      </c>
      <c r="T79">
        <v>5.3</v>
      </c>
      <c r="V79">
        <f t="shared" si="76"/>
        <v>193.34399999999997</v>
      </c>
      <c r="X79">
        <v>14.6</v>
      </c>
      <c r="Y79">
        <v>12</v>
      </c>
      <c r="Z79">
        <v>6.4</v>
      </c>
      <c r="AB79">
        <f t="shared" si="77"/>
        <v>560.64</v>
      </c>
    </row>
    <row r="80" spans="1:28" x14ac:dyDescent="0.2">
      <c r="B80" s="31"/>
      <c r="C80" s="36"/>
      <c r="D80">
        <v>5</v>
      </c>
      <c r="F80">
        <v>4</v>
      </c>
      <c r="G80">
        <v>4</v>
      </c>
      <c r="H80">
        <v>3.5</v>
      </c>
      <c r="J80">
        <f t="shared" si="74"/>
        <v>28</v>
      </c>
      <c r="L80">
        <v>10.5</v>
      </c>
      <c r="M80">
        <v>6.2</v>
      </c>
      <c r="N80">
        <v>4</v>
      </c>
      <c r="P80">
        <f t="shared" si="75"/>
        <v>130.20000000000002</v>
      </c>
      <c r="R80">
        <v>11</v>
      </c>
      <c r="S80">
        <v>6.9</v>
      </c>
      <c r="T80">
        <v>4.7</v>
      </c>
      <c r="V80">
        <f t="shared" si="76"/>
        <v>178.36500000000001</v>
      </c>
      <c r="AB80" s="33"/>
    </row>
    <row r="81" spans="1:28" x14ac:dyDescent="0.2">
      <c r="B81" s="31"/>
      <c r="C81" s="36"/>
      <c r="J81" s="33"/>
      <c r="P81" s="33"/>
      <c r="V81" s="33"/>
      <c r="AB81" s="33"/>
    </row>
    <row r="82" spans="1:28" x14ac:dyDescent="0.2">
      <c r="A82">
        <v>60</v>
      </c>
      <c r="B82" s="31"/>
      <c r="C82" s="36" t="s">
        <v>154</v>
      </c>
      <c r="D82">
        <v>1</v>
      </c>
      <c r="F82">
        <v>2.7</v>
      </c>
      <c r="G82">
        <v>2</v>
      </c>
      <c r="H82">
        <v>1.8</v>
      </c>
      <c r="J82">
        <f t="shared" si="74"/>
        <v>4.8600000000000003</v>
      </c>
      <c r="P82" s="33"/>
      <c r="R82">
        <v>10.8</v>
      </c>
      <c r="S82">
        <v>8.8000000000000007</v>
      </c>
      <c r="T82">
        <v>7.6</v>
      </c>
      <c r="V82">
        <f t="shared" si="76"/>
        <v>361.15200000000004</v>
      </c>
      <c r="AB82" s="33"/>
    </row>
    <row r="83" spans="1:28" x14ac:dyDescent="0.2">
      <c r="A83">
        <v>61</v>
      </c>
      <c r="B83" s="31">
        <v>5</v>
      </c>
      <c r="C83" s="36" t="s">
        <v>154</v>
      </c>
      <c r="D83">
        <v>2</v>
      </c>
      <c r="F83">
        <v>4.8</v>
      </c>
      <c r="G83">
        <v>3.8</v>
      </c>
      <c r="H83">
        <v>2.8</v>
      </c>
      <c r="J83">
        <f t="shared" si="74"/>
        <v>25.535999999999998</v>
      </c>
      <c r="L83">
        <v>5.5</v>
      </c>
      <c r="M83">
        <v>4.2</v>
      </c>
      <c r="N83">
        <v>3.2</v>
      </c>
      <c r="P83">
        <f t="shared" ref="P83:P85" si="78">(L83*M83*N83)/2</f>
        <v>36.96</v>
      </c>
      <c r="R83">
        <v>8.8000000000000007</v>
      </c>
      <c r="S83">
        <v>5.6</v>
      </c>
      <c r="T83">
        <v>4.4000000000000004</v>
      </c>
      <c r="V83">
        <f t="shared" si="76"/>
        <v>108.41600000000001</v>
      </c>
      <c r="X83">
        <v>9.8000000000000007</v>
      </c>
      <c r="Y83">
        <v>8.1999999999999993</v>
      </c>
      <c r="Z83">
        <v>5</v>
      </c>
      <c r="AB83">
        <f t="shared" ref="AB83:AB85" si="79">(X83*Y83*Z83)/2</f>
        <v>200.9</v>
      </c>
    </row>
    <row r="84" spans="1:28" x14ac:dyDescent="0.2">
      <c r="A84">
        <v>62</v>
      </c>
      <c r="B84" s="31"/>
      <c r="C84" s="36" t="s">
        <v>154</v>
      </c>
      <c r="D84">
        <v>3</v>
      </c>
      <c r="F84">
        <v>2.4</v>
      </c>
      <c r="G84">
        <v>2</v>
      </c>
      <c r="H84">
        <v>0.8</v>
      </c>
      <c r="J84">
        <f t="shared" si="74"/>
        <v>1.92</v>
      </c>
      <c r="L84">
        <v>5.2</v>
      </c>
      <c r="M84">
        <v>5.0999999999999996</v>
      </c>
      <c r="N84">
        <v>4.5</v>
      </c>
      <c r="P84">
        <f t="shared" si="78"/>
        <v>59.67</v>
      </c>
      <c r="R84">
        <v>6.8</v>
      </c>
      <c r="S84">
        <v>6.2</v>
      </c>
      <c r="T84">
        <v>3.2</v>
      </c>
      <c r="V84">
        <f t="shared" si="76"/>
        <v>67.456000000000003</v>
      </c>
      <c r="X84">
        <v>9.8000000000000007</v>
      </c>
      <c r="Y84">
        <v>7.6</v>
      </c>
      <c r="Z84">
        <v>4.4000000000000004</v>
      </c>
      <c r="AB84">
        <f t="shared" si="79"/>
        <v>163.85600000000002</v>
      </c>
    </row>
    <row r="85" spans="1:28" x14ac:dyDescent="0.2">
      <c r="A85">
        <v>63</v>
      </c>
      <c r="B85" s="31"/>
      <c r="C85" s="36" t="s">
        <v>154</v>
      </c>
      <c r="D85">
        <v>4</v>
      </c>
      <c r="F85">
        <v>4.5999999999999996</v>
      </c>
      <c r="G85">
        <v>3.4</v>
      </c>
      <c r="H85">
        <v>2.6</v>
      </c>
      <c r="J85">
        <f t="shared" si="74"/>
        <v>20.332000000000001</v>
      </c>
      <c r="L85">
        <v>7.8</v>
      </c>
      <c r="M85">
        <v>5.9</v>
      </c>
      <c r="N85">
        <v>3.9</v>
      </c>
      <c r="P85">
        <f t="shared" si="78"/>
        <v>89.739000000000004</v>
      </c>
      <c r="R85">
        <v>8.1999999999999993</v>
      </c>
      <c r="S85">
        <v>6.2</v>
      </c>
      <c r="T85">
        <v>4.7</v>
      </c>
      <c r="V85">
        <f t="shared" si="76"/>
        <v>119.47399999999999</v>
      </c>
      <c r="X85">
        <v>11.8</v>
      </c>
      <c r="Y85">
        <v>7.4</v>
      </c>
      <c r="Z85">
        <v>6.1</v>
      </c>
      <c r="AB85">
        <f t="shared" si="79"/>
        <v>266.32600000000002</v>
      </c>
    </row>
    <row r="86" spans="1:28" x14ac:dyDescent="0.2">
      <c r="B86" s="31"/>
      <c r="C86" s="36"/>
      <c r="J86" s="33"/>
      <c r="P86" s="33"/>
      <c r="V86" s="33"/>
      <c r="AB86" s="33"/>
    </row>
    <row r="87" spans="1:28" x14ac:dyDescent="0.2">
      <c r="B87" s="31"/>
      <c r="C87" s="36"/>
      <c r="J87" s="33"/>
      <c r="P87" s="33"/>
      <c r="V87" s="33"/>
      <c r="AB87" s="33"/>
    </row>
    <row r="88" spans="1:28" x14ac:dyDescent="0.2">
      <c r="A88">
        <v>64</v>
      </c>
      <c r="B88" s="65">
        <v>1</v>
      </c>
      <c r="C88" s="36" t="s">
        <v>155</v>
      </c>
      <c r="D88">
        <v>1</v>
      </c>
      <c r="I88">
        <f>(F88*G88*H88)*(3.14/6)</f>
        <v>0</v>
      </c>
      <c r="J88">
        <f>(F88*G88*G88)/2</f>
        <v>0</v>
      </c>
      <c r="L88">
        <v>5.6</v>
      </c>
      <c r="M88">
        <v>5.2</v>
      </c>
      <c r="N88">
        <v>1.9</v>
      </c>
      <c r="O88">
        <f>(L88*M88*N88)*(3.14/6)</f>
        <v>28.954986666666663</v>
      </c>
      <c r="P88">
        <f>(L88*M88*M88)/2</f>
        <v>75.711999999999989</v>
      </c>
      <c r="R88">
        <v>8.43</v>
      </c>
      <c r="S88">
        <v>7.19</v>
      </c>
      <c r="T88">
        <v>5.24</v>
      </c>
      <c r="U88">
        <f>(R88*S88*T88)*(3.14/6)</f>
        <v>166.21344452</v>
      </c>
      <c r="V88">
        <f>(R88*S88*S88)/2</f>
        <v>217.89906150000002</v>
      </c>
      <c r="X88">
        <v>15.6</v>
      </c>
      <c r="Y88">
        <v>11.9</v>
      </c>
      <c r="Z88">
        <v>7</v>
      </c>
      <c r="AA88">
        <f>(X88*Y88*Z88)*(3.14/6)</f>
        <v>680.06119999999999</v>
      </c>
      <c r="AB88">
        <f>(X88*Y88*Y88)/2</f>
        <v>1104.5580000000002</v>
      </c>
    </row>
    <row r="89" spans="1:28" x14ac:dyDescent="0.2">
      <c r="A89">
        <v>65</v>
      </c>
      <c r="B89" s="65"/>
      <c r="C89" s="36" t="s">
        <v>155</v>
      </c>
      <c r="D89">
        <v>2</v>
      </c>
    </row>
    <row r="90" spans="1:28" x14ac:dyDescent="0.2">
      <c r="A90">
        <v>66</v>
      </c>
      <c r="B90" s="65"/>
      <c r="C90" s="36" t="s">
        <v>155</v>
      </c>
      <c r="D90">
        <v>3</v>
      </c>
      <c r="F90">
        <v>3.6</v>
      </c>
      <c r="G90">
        <v>3.5</v>
      </c>
      <c r="H90">
        <v>2</v>
      </c>
      <c r="I90">
        <f t="shared" ref="I90:I91" si="80">(F90*G90*H90)*(3.14/6)</f>
        <v>13.187999999999999</v>
      </c>
      <c r="J90">
        <f t="shared" ref="J90:J91" si="81">(F90*G90*G90)/2</f>
        <v>22.05</v>
      </c>
      <c r="L90">
        <v>5.3</v>
      </c>
      <c r="M90">
        <v>5.5</v>
      </c>
      <c r="N90">
        <v>3.8</v>
      </c>
      <c r="O90">
        <f t="shared" ref="O90:O91" si="82">(L90*M90*N90)*(3.14/6)</f>
        <v>57.969633333333327</v>
      </c>
      <c r="P90">
        <f t="shared" ref="P90:P91" si="83">(L90*M90*M90)/2</f>
        <v>80.162499999999994</v>
      </c>
      <c r="R90">
        <v>13.8</v>
      </c>
      <c r="S90">
        <v>6.8</v>
      </c>
      <c r="T90">
        <v>5.14</v>
      </c>
      <c r="U90">
        <f t="shared" ref="U90:U91" si="84">(R90*S90*T90)*(3.14/6)</f>
        <v>252.42334399999999</v>
      </c>
      <c r="V90">
        <f t="shared" ref="V90:V91" si="85">(R90*S90*S90)/2</f>
        <v>319.05599999999998</v>
      </c>
      <c r="X90">
        <v>19.399999999999999</v>
      </c>
      <c r="Y90">
        <v>9.4</v>
      </c>
      <c r="Z90">
        <v>6.3</v>
      </c>
      <c r="AA90">
        <f t="shared" ref="AA90:AA91" si="86">(X90*Y90*Z90)*(3.14/6)</f>
        <v>601.24091999999996</v>
      </c>
      <c r="AB90">
        <f t="shared" ref="AB90:AB91" si="87">(X90*Y90*Y90)/2</f>
        <v>857.09199999999998</v>
      </c>
    </row>
    <row r="91" spans="1:28" x14ac:dyDescent="0.2">
      <c r="A91">
        <v>67</v>
      </c>
      <c r="B91" s="65"/>
      <c r="C91" s="36" t="s">
        <v>155</v>
      </c>
      <c r="D91">
        <v>4</v>
      </c>
      <c r="F91">
        <v>4.3</v>
      </c>
      <c r="G91">
        <v>3.7</v>
      </c>
      <c r="H91">
        <v>1.9</v>
      </c>
      <c r="I91">
        <f t="shared" si="80"/>
        <v>15.819843333333333</v>
      </c>
      <c r="J91">
        <f t="shared" si="81"/>
        <v>29.433500000000002</v>
      </c>
      <c r="L91">
        <v>7.3</v>
      </c>
      <c r="M91">
        <v>6.5</v>
      </c>
      <c r="N91">
        <v>4.5999999999999996</v>
      </c>
      <c r="O91">
        <f t="shared" si="82"/>
        <v>114.22796666666665</v>
      </c>
      <c r="P91">
        <f t="shared" si="83"/>
        <v>154.21249999999998</v>
      </c>
      <c r="R91">
        <v>11.9</v>
      </c>
      <c r="S91">
        <v>5.9</v>
      </c>
      <c r="T91">
        <v>3.75</v>
      </c>
      <c r="U91">
        <f t="shared" si="84"/>
        <v>137.787125</v>
      </c>
      <c r="V91">
        <f t="shared" si="85"/>
        <v>207.11950000000004</v>
      </c>
      <c r="X91">
        <v>15.1</v>
      </c>
      <c r="Y91">
        <v>7.7</v>
      </c>
      <c r="Z91">
        <v>3.5</v>
      </c>
      <c r="AA91">
        <f t="shared" si="86"/>
        <v>212.96788333333333</v>
      </c>
      <c r="AB91">
        <f t="shared" si="87"/>
        <v>447.6395</v>
      </c>
    </row>
    <row r="92" spans="1:28" x14ac:dyDescent="0.2">
      <c r="B92" s="31"/>
      <c r="C92" s="36"/>
      <c r="J92" s="33"/>
      <c r="P92" s="33"/>
      <c r="V92" s="33"/>
      <c r="AB92" s="33">
        <f>AVERAGE(AB88:AB91)</f>
        <v>803.09649999999999</v>
      </c>
    </row>
    <row r="93" spans="1:28" x14ac:dyDescent="0.2">
      <c r="A93">
        <v>68</v>
      </c>
      <c r="B93" s="65">
        <v>2</v>
      </c>
      <c r="C93" s="36" t="s">
        <v>155</v>
      </c>
      <c r="D93">
        <v>1</v>
      </c>
      <c r="F93">
        <v>3.4</v>
      </c>
      <c r="G93">
        <v>2.2000000000000002</v>
      </c>
      <c r="H93">
        <v>1.9</v>
      </c>
      <c r="I93">
        <f>(F93*G93*H93)*(3.14/6)</f>
        <v>7.4376133333333332</v>
      </c>
      <c r="J93">
        <f>(F93*G93*G93)/2</f>
        <v>8.2280000000000015</v>
      </c>
      <c r="L93">
        <v>7.4</v>
      </c>
      <c r="M93">
        <v>5.4</v>
      </c>
      <c r="N93">
        <v>3</v>
      </c>
      <c r="O93">
        <f>(L93*M93*N93)*(3.14/6)</f>
        <v>62.737200000000009</v>
      </c>
      <c r="P93">
        <f>(L93*M93*M93)/2</f>
        <v>107.89200000000002</v>
      </c>
      <c r="R93">
        <v>10</v>
      </c>
      <c r="S93">
        <v>9.1999999999999993</v>
      </c>
      <c r="T93">
        <v>4.22</v>
      </c>
      <c r="U93">
        <f>(R93*S93*T93)*(3.14/6)</f>
        <v>203.1789333333333</v>
      </c>
      <c r="V93">
        <f>(R93*S93*S93)/2</f>
        <v>423.2</v>
      </c>
      <c r="X93">
        <v>14.1</v>
      </c>
      <c r="Y93">
        <v>9.4</v>
      </c>
      <c r="Z93">
        <v>7.14</v>
      </c>
      <c r="AA93">
        <f>(X93*Y93*Z93)*(3.14/6)</f>
        <v>495.24896399999994</v>
      </c>
      <c r="AB93">
        <f>(X93*Y93*Y93)/2</f>
        <v>622.93799999999999</v>
      </c>
    </row>
    <row r="94" spans="1:28" x14ac:dyDescent="0.2">
      <c r="A94">
        <v>69</v>
      </c>
      <c r="B94" s="65"/>
      <c r="C94" s="36" t="s">
        <v>155</v>
      </c>
      <c r="D94">
        <v>2</v>
      </c>
      <c r="I94">
        <f t="shared" ref="I94:I96" si="88">(F94*G94*H94)*(3.14/6)</f>
        <v>0</v>
      </c>
      <c r="J94">
        <f t="shared" ref="J94:J96" si="89">(F94*G94*G94)/2</f>
        <v>0</v>
      </c>
      <c r="L94">
        <v>4.5</v>
      </c>
      <c r="M94">
        <v>4.0999999999999996</v>
      </c>
      <c r="N94">
        <v>2.6</v>
      </c>
      <c r="O94">
        <f t="shared" ref="O94:O96" si="90">(L94*M94*N94)*(3.14/6)</f>
        <v>25.104299999999999</v>
      </c>
      <c r="P94">
        <f t="shared" ref="P94:P96" si="91">(L94*M94*M94)/2</f>
        <v>37.822499999999998</v>
      </c>
      <c r="R94">
        <v>13.9</v>
      </c>
      <c r="S94">
        <v>8</v>
      </c>
      <c r="T94">
        <v>6.2</v>
      </c>
      <c r="U94">
        <f t="shared" ref="U94:U96" si="92">(R94*S94*T94)*(3.14/6)</f>
        <v>360.80693333333335</v>
      </c>
      <c r="V94">
        <f t="shared" ref="V94:V96" si="93">(R94*S94*S94)/2</f>
        <v>444.8</v>
      </c>
      <c r="X94">
        <v>15.7</v>
      </c>
      <c r="Y94">
        <v>12.7</v>
      </c>
      <c r="Z94">
        <v>9.8000000000000007</v>
      </c>
      <c r="AA94">
        <f t="shared" ref="AA94:AA96" si="94">(X94*Y94*Z94)*(3.14/6)</f>
        <v>1022.6048466666666</v>
      </c>
      <c r="AB94">
        <f t="shared" ref="AB94:AB96" si="95">(X94*Y94*Y94)/2</f>
        <v>1266.1264999999999</v>
      </c>
    </row>
    <row r="95" spans="1:28" x14ac:dyDescent="0.2">
      <c r="A95">
        <v>70</v>
      </c>
      <c r="B95" s="65"/>
      <c r="C95" s="36" t="s">
        <v>155</v>
      </c>
      <c r="D95">
        <v>3</v>
      </c>
      <c r="F95">
        <v>4.3</v>
      </c>
      <c r="G95">
        <v>3.4</v>
      </c>
      <c r="H95">
        <v>1.7</v>
      </c>
      <c r="I95">
        <f t="shared" si="88"/>
        <v>13.006926666666665</v>
      </c>
      <c r="J95">
        <f t="shared" si="89"/>
        <v>24.853999999999999</v>
      </c>
      <c r="L95">
        <v>8.3000000000000007</v>
      </c>
      <c r="M95">
        <v>6</v>
      </c>
      <c r="N95">
        <v>5</v>
      </c>
      <c r="O95">
        <f t="shared" si="90"/>
        <v>130.31</v>
      </c>
      <c r="P95">
        <f t="shared" si="91"/>
        <v>149.4</v>
      </c>
      <c r="R95">
        <v>9.6999999999999993</v>
      </c>
      <c r="S95">
        <v>9.3000000000000007</v>
      </c>
      <c r="T95">
        <v>6.72</v>
      </c>
      <c r="U95">
        <f t="shared" si="92"/>
        <v>317.25052799999997</v>
      </c>
      <c r="V95">
        <f t="shared" si="93"/>
        <v>419.47649999999999</v>
      </c>
      <c r="X95">
        <v>11.9</v>
      </c>
      <c r="Y95">
        <v>9.16</v>
      </c>
      <c r="Z95">
        <v>6.29</v>
      </c>
      <c r="AA95">
        <f t="shared" si="94"/>
        <v>358.81573373333333</v>
      </c>
      <c r="AB95">
        <f t="shared" si="95"/>
        <v>499.23832000000004</v>
      </c>
    </row>
    <row r="96" spans="1:28" x14ac:dyDescent="0.2">
      <c r="A96">
        <v>71</v>
      </c>
      <c r="B96" s="65"/>
      <c r="C96" s="36" t="s">
        <v>155</v>
      </c>
      <c r="D96">
        <v>4</v>
      </c>
      <c r="F96">
        <v>5.2</v>
      </c>
      <c r="G96">
        <v>3.2</v>
      </c>
      <c r="H96">
        <v>1.5</v>
      </c>
      <c r="I96">
        <f t="shared" si="88"/>
        <v>13.0624</v>
      </c>
      <c r="J96">
        <f t="shared" si="89"/>
        <v>26.624000000000002</v>
      </c>
      <c r="L96">
        <v>8.1</v>
      </c>
      <c r="M96">
        <v>7.3</v>
      </c>
      <c r="N96">
        <v>3.3</v>
      </c>
      <c r="O96">
        <f t="shared" si="90"/>
        <v>102.11750999999998</v>
      </c>
      <c r="P96">
        <f t="shared" si="91"/>
        <v>215.82449999999997</v>
      </c>
      <c r="R96">
        <v>10</v>
      </c>
      <c r="S96">
        <v>7.8</v>
      </c>
      <c r="T96">
        <v>6.2</v>
      </c>
      <c r="U96">
        <f t="shared" si="92"/>
        <v>253.084</v>
      </c>
      <c r="V96">
        <f t="shared" si="93"/>
        <v>304.2</v>
      </c>
      <c r="X96">
        <v>15.2</v>
      </c>
      <c r="Y96">
        <v>12.1</v>
      </c>
      <c r="Z96">
        <v>9.06</v>
      </c>
      <c r="AA96">
        <f t="shared" si="94"/>
        <v>872.03828799999997</v>
      </c>
      <c r="AB96">
        <f t="shared" si="95"/>
        <v>1112.7159999999999</v>
      </c>
    </row>
    <row r="97" spans="1:28" x14ac:dyDescent="0.2">
      <c r="B97" s="31"/>
      <c r="C97" s="36"/>
      <c r="J97" s="33"/>
      <c r="P97" s="33"/>
      <c r="V97" s="33"/>
      <c r="AB97" s="33">
        <f>AVERAGE(AB93:AB96)</f>
        <v>875.25470499999994</v>
      </c>
    </row>
    <row r="98" spans="1:28" x14ac:dyDescent="0.2">
      <c r="A98">
        <v>72</v>
      </c>
      <c r="B98" s="31"/>
      <c r="C98" s="36" t="s">
        <v>155</v>
      </c>
      <c r="D98">
        <v>1</v>
      </c>
      <c r="J98" s="33"/>
      <c r="L98">
        <v>2.8</v>
      </c>
      <c r="M98">
        <v>2.2999999999999998</v>
      </c>
      <c r="N98">
        <v>1.8</v>
      </c>
      <c r="P98">
        <f>(L98*M98*N98)/2</f>
        <v>5.7959999999999994</v>
      </c>
      <c r="R98">
        <v>2</v>
      </c>
      <c r="S98">
        <v>2</v>
      </c>
      <c r="T98">
        <v>1.4</v>
      </c>
      <c r="V98">
        <f>(R98*S98*T98)/2</f>
        <v>2.8</v>
      </c>
      <c r="AB98" s="33"/>
    </row>
    <row r="99" spans="1:28" x14ac:dyDescent="0.2">
      <c r="A99">
        <v>73</v>
      </c>
      <c r="B99" s="31"/>
      <c r="C99" s="36" t="s">
        <v>155</v>
      </c>
      <c r="D99">
        <v>2</v>
      </c>
      <c r="F99">
        <v>4</v>
      </c>
      <c r="G99">
        <v>3.6</v>
      </c>
      <c r="H99">
        <v>3.4</v>
      </c>
      <c r="J99">
        <f>(F99*G99*H99)/2</f>
        <v>24.48</v>
      </c>
      <c r="L99">
        <v>5.3</v>
      </c>
      <c r="M99">
        <v>4.3</v>
      </c>
      <c r="N99">
        <v>2</v>
      </c>
      <c r="P99">
        <f t="shared" ref="P99:P108" si="96">(L99*M99*N99)/2</f>
        <v>22.79</v>
      </c>
      <c r="R99">
        <v>4.9000000000000004</v>
      </c>
      <c r="S99">
        <v>4.9000000000000004</v>
      </c>
      <c r="T99">
        <v>4.0999999999999996</v>
      </c>
      <c r="V99">
        <f t="shared" ref="V99:V108" si="97">(R99*S99*T99)/2</f>
        <v>49.220500000000008</v>
      </c>
      <c r="AB99" s="33"/>
    </row>
    <row r="100" spans="1:28" x14ac:dyDescent="0.2">
      <c r="A100">
        <v>74</v>
      </c>
      <c r="B100" s="31">
        <v>3</v>
      </c>
      <c r="C100" s="36" t="s">
        <v>155</v>
      </c>
      <c r="D100">
        <v>3</v>
      </c>
      <c r="F100">
        <v>5.4</v>
      </c>
      <c r="G100">
        <v>4.2</v>
      </c>
      <c r="H100">
        <v>3.2</v>
      </c>
      <c r="J100">
        <f t="shared" ref="J100:J108" si="98">(F100*G100*H100)/2</f>
        <v>36.288000000000004</v>
      </c>
      <c r="L100">
        <v>6.1</v>
      </c>
      <c r="M100">
        <v>6</v>
      </c>
      <c r="N100">
        <v>3.4</v>
      </c>
      <c r="P100">
        <f t="shared" si="96"/>
        <v>62.219999999999992</v>
      </c>
      <c r="R100">
        <v>6.8</v>
      </c>
      <c r="S100">
        <v>6.5</v>
      </c>
      <c r="T100">
        <v>4.4000000000000004</v>
      </c>
      <c r="V100">
        <f t="shared" si="97"/>
        <v>97.24</v>
      </c>
      <c r="AB100" s="33"/>
    </row>
    <row r="101" spans="1:28" x14ac:dyDescent="0.2">
      <c r="A101">
        <v>75</v>
      </c>
      <c r="B101" s="31"/>
      <c r="C101" s="36" t="s">
        <v>155</v>
      </c>
      <c r="D101">
        <v>4</v>
      </c>
      <c r="F101">
        <v>6.2</v>
      </c>
      <c r="G101">
        <v>4.0999999999999996</v>
      </c>
      <c r="H101">
        <v>2.8</v>
      </c>
      <c r="J101">
        <f t="shared" si="98"/>
        <v>35.587999999999994</v>
      </c>
      <c r="L101">
        <v>9.6</v>
      </c>
      <c r="M101">
        <v>6.7</v>
      </c>
      <c r="N101">
        <v>4</v>
      </c>
      <c r="P101">
        <f t="shared" si="96"/>
        <v>128.63999999999999</v>
      </c>
      <c r="R101">
        <v>12.7</v>
      </c>
      <c r="S101">
        <v>6.9</v>
      </c>
      <c r="T101">
        <v>5.9</v>
      </c>
      <c r="V101">
        <f t="shared" si="97"/>
        <v>258.50850000000003</v>
      </c>
      <c r="AB101" s="33"/>
    </row>
    <row r="102" spans="1:28" x14ac:dyDescent="0.2">
      <c r="A102">
        <v>76</v>
      </c>
      <c r="B102" s="31"/>
      <c r="C102" s="36" t="s">
        <v>155</v>
      </c>
      <c r="D102">
        <v>5</v>
      </c>
      <c r="F102">
        <v>4.9000000000000004</v>
      </c>
      <c r="G102">
        <v>4.2</v>
      </c>
      <c r="H102">
        <v>3</v>
      </c>
      <c r="J102">
        <f t="shared" si="98"/>
        <v>30.870000000000005</v>
      </c>
      <c r="L102">
        <v>5.5</v>
      </c>
      <c r="M102">
        <v>5.3</v>
      </c>
      <c r="N102">
        <v>4.0999999999999996</v>
      </c>
      <c r="P102">
        <f t="shared" si="96"/>
        <v>59.757499999999993</v>
      </c>
      <c r="R102">
        <v>8.8000000000000007</v>
      </c>
      <c r="S102">
        <v>7.7</v>
      </c>
      <c r="T102">
        <v>5.9</v>
      </c>
      <c r="V102">
        <f t="shared" si="97"/>
        <v>199.89200000000002</v>
      </c>
      <c r="AB102" s="33"/>
    </row>
    <row r="103" spans="1:28" x14ac:dyDescent="0.2">
      <c r="B103" s="31"/>
      <c r="C103" s="36"/>
      <c r="AB103" s="33"/>
    </row>
    <row r="104" spans="1:28" x14ac:dyDescent="0.2">
      <c r="A104">
        <v>77</v>
      </c>
      <c r="B104" s="31"/>
      <c r="C104" s="36" t="s">
        <v>155</v>
      </c>
      <c r="D104">
        <v>1</v>
      </c>
      <c r="F104">
        <v>5.8</v>
      </c>
      <c r="G104">
        <v>3.9</v>
      </c>
      <c r="H104">
        <v>3.1</v>
      </c>
      <c r="J104">
        <f t="shared" si="98"/>
        <v>35.061</v>
      </c>
      <c r="L104">
        <v>7</v>
      </c>
      <c r="M104">
        <v>5.8</v>
      </c>
      <c r="N104">
        <v>4.4000000000000004</v>
      </c>
      <c r="P104">
        <f t="shared" si="96"/>
        <v>89.320000000000007</v>
      </c>
      <c r="R104">
        <v>7.3</v>
      </c>
      <c r="S104">
        <v>5.6</v>
      </c>
      <c r="T104">
        <v>4.3</v>
      </c>
      <c r="V104">
        <f t="shared" si="97"/>
        <v>87.891999999999982</v>
      </c>
      <c r="X104">
        <v>12.8</v>
      </c>
      <c r="Y104">
        <v>9.9</v>
      </c>
      <c r="Z104">
        <v>8.1999999999999993</v>
      </c>
      <c r="AB104">
        <f>(X104*Y104*Z104)/2</f>
        <v>519.55200000000002</v>
      </c>
    </row>
    <row r="105" spans="1:28" x14ac:dyDescent="0.2">
      <c r="A105">
        <v>78</v>
      </c>
      <c r="B105" s="31"/>
      <c r="C105" s="36" t="s">
        <v>155</v>
      </c>
      <c r="D105">
        <v>2</v>
      </c>
      <c r="F105">
        <v>4.4000000000000004</v>
      </c>
      <c r="G105">
        <v>4</v>
      </c>
      <c r="H105">
        <v>2.8</v>
      </c>
      <c r="J105">
        <f t="shared" si="98"/>
        <v>24.64</v>
      </c>
      <c r="L105">
        <v>6.6</v>
      </c>
      <c r="M105">
        <v>4.4000000000000004</v>
      </c>
      <c r="N105">
        <v>4.2</v>
      </c>
      <c r="P105">
        <f t="shared" si="96"/>
        <v>60.984000000000002</v>
      </c>
      <c r="R105">
        <v>6.1</v>
      </c>
      <c r="S105">
        <v>4.5</v>
      </c>
      <c r="T105">
        <v>4.4000000000000004</v>
      </c>
      <c r="V105">
        <f t="shared" si="97"/>
        <v>60.39</v>
      </c>
      <c r="X105">
        <v>10.5</v>
      </c>
      <c r="Y105">
        <v>7.8</v>
      </c>
      <c r="Z105">
        <v>6.9</v>
      </c>
      <c r="AB105">
        <f t="shared" ref="AB105:AB108" si="99">(X105*Y105*Z105)/2</f>
        <v>282.55500000000001</v>
      </c>
    </row>
    <row r="106" spans="1:28" x14ac:dyDescent="0.2">
      <c r="A106">
        <v>79</v>
      </c>
      <c r="B106" s="31">
        <v>4</v>
      </c>
      <c r="C106" s="36" t="s">
        <v>155</v>
      </c>
      <c r="D106">
        <v>3</v>
      </c>
      <c r="F106">
        <v>2.5</v>
      </c>
      <c r="G106">
        <v>2</v>
      </c>
      <c r="H106">
        <v>2</v>
      </c>
      <c r="J106">
        <f t="shared" si="98"/>
        <v>5</v>
      </c>
      <c r="L106">
        <v>6.2</v>
      </c>
      <c r="M106">
        <v>3.2</v>
      </c>
      <c r="N106">
        <v>2.1</v>
      </c>
      <c r="P106">
        <f t="shared" si="96"/>
        <v>20.832000000000004</v>
      </c>
      <c r="R106">
        <v>5.3</v>
      </c>
      <c r="S106">
        <v>4.2</v>
      </c>
      <c r="T106">
        <v>3.1</v>
      </c>
      <c r="V106">
        <f t="shared" si="97"/>
        <v>34.503</v>
      </c>
      <c r="X106">
        <v>11.5</v>
      </c>
      <c r="Y106">
        <v>6.6</v>
      </c>
      <c r="Z106">
        <v>5.5</v>
      </c>
      <c r="AB106">
        <f t="shared" si="99"/>
        <v>208.72499999999997</v>
      </c>
    </row>
    <row r="107" spans="1:28" x14ac:dyDescent="0.2">
      <c r="A107">
        <v>80</v>
      </c>
      <c r="B107" s="31"/>
      <c r="C107" s="36" t="s">
        <v>155</v>
      </c>
      <c r="D107">
        <v>4</v>
      </c>
      <c r="F107">
        <v>4.3</v>
      </c>
      <c r="G107">
        <v>3.8</v>
      </c>
      <c r="H107">
        <v>2.4</v>
      </c>
      <c r="J107">
        <f t="shared" si="98"/>
        <v>19.608000000000001</v>
      </c>
      <c r="L107">
        <v>6.4</v>
      </c>
      <c r="M107">
        <v>5.3</v>
      </c>
      <c r="N107">
        <v>3.1</v>
      </c>
      <c r="P107">
        <f t="shared" si="96"/>
        <v>52.576000000000008</v>
      </c>
      <c r="R107">
        <v>8.8000000000000007</v>
      </c>
      <c r="S107">
        <v>6.2</v>
      </c>
      <c r="T107">
        <v>5.5</v>
      </c>
      <c r="V107">
        <f t="shared" si="97"/>
        <v>150.04000000000002</v>
      </c>
      <c r="X107">
        <v>13.5</v>
      </c>
      <c r="Y107">
        <v>10</v>
      </c>
      <c r="Z107">
        <v>7.3</v>
      </c>
      <c r="AB107">
        <f t="shared" si="99"/>
        <v>492.75</v>
      </c>
    </row>
    <row r="108" spans="1:28" x14ac:dyDescent="0.2">
      <c r="A108">
        <v>81</v>
      </c>
      <c r="B108" s="31"/>
      <c r="C108" s="36" t="s">
        <v>155</v>
      </c>
      <c r="D108">
        <v>5</v>
      </c>
      <c r="F108">
        <v>5.8</v>
      </c>
      <c r="G108">
        <v>5.5</v>
      </c>
      <c r="H108">
        <v>3.1</v>
      </c>
      <c r="J108">
        <f t="shared" si="98"/>
        <v>49.445</v>
      </c>
      <c r="L108">
        <v>9.1999999999999993</v>
      </c>
      <c r="M108">
        <v>7.8</v>
      </c>
      <c r="N108">
        <v>3.9</v>
      </c>
      <c r="P108">
        <f t="shared" si="96"/>
        <v>139.93199999999999</v>
      </c>
      <c r="R108">
        <v>9.1</v>
      </c>
      <c r="S108">
        <v>6.7</v>
      </c>
      <c r="T108">
        <v>4</v>
      </c>
      <c r="V108">
        <f t="shared" si="97"/>
        <v>121.94</v>
      </c>
      <c r="X108">
        <v>14</v>
      </c>
      <c r="Y108">
        <v>12</v>
      </c>
      <c r="Z108">
        <v>6.4</v>
      </c>
      <c r="AB108">
        <f t="shared" si="99"/>
        <v>537.6</v>
      </c>
    </row>
    <row r="109" spans="1:28" x14ac:dyDescent="0.2">
      <c r="B109" s="31"/>
      <c r="C109" s="36"/>
      <c r="AB109" s="33"/>
    </row>
    <row r="110" spans="1:28" x14ac:dyDescent="0.2">
      <c r="B110" s="31"/>
      <c r="C110" s="36"/>
      <c r="AB110" s="33"/>
    </row>
    <row r="111" spans="1:28" x14ac:dyDescent="0.2">
      <c r="A111">
        <v>82</v>
      </c>
      <c r="B111" s="31"/>
      <c r="C111" s="36" t="s">
        <v>155</v>
      </c>
      <c r="D111">
        <v>1</v>
      </c>
      <c r="P111">
        <f t="shared" ref="P111:P113" si="100">(L111*M111*N111)/2</f>
        <v>0</v>
      </c>
      <c r="AB111" s="33"/>
    </row>
    <row r="112" spans="1:28" x14ac:dyDescent="0.2">
      <c r="A112">
        <v>83</v>
      </c>
      <c r="B112" s="31"/>
      <c r="C112" s="36" t="s">
        <v>155</v>
      </c>
      <c r="D112">
        <v>2</v>
      </c>
      <c r="F112">
        <v>4.8</v>
      </c>
      <c r="G112">
        <v>3.5</v>
      </c>
      <c r="H112">
        <v>2.7</v>
      </c>
      <c r="J112">
        <f t="shared" ref="J112" si="101">(F112*G112*H112)/2</f>
        <v>22.680000000000003</v>
      </c>
      <c r="L112">
        <v>7.5</v>
      </c>
      <c r="M112">
        <v>6.1</v>
      </c>
      <c r="N112">
        <v>3.2</v>
      </c>
      <c r="P112">
        <f t="shared" si="100"/>
        <v>73.2</v>
      </c>
      <c r="R112">
        <v>8.4</v>
      </c>
      <c r="S112">
        <v>6.3</v>
      </c>
      <c r="T112">
        <v>3.5</v>
      </c>
      <c r="V112">
        <f>(R112*S112*T112)/2</f>
        <v>92.61</v>
      </c>
      <c r="AB112" s="33"/>
    </row>
    <row r="113" spans="1:28" x14ac:dyDescent="0.2">
      <c r="A113">
        <v>84</v>
      </c>
      <c r="B113" s="31"/>
      <c r="C113" s="36" t="s">
        <v>155</v>
      </c>
      <c r="D113">
        <v>3</v>
      </c>
      <c r="J113" s="33"/>
      <c r="L113">
        <v>6.2</v>
      </c>
      <c r="M113">
        <v>5</v>
      </c>
      <c r="N113">
        <v>3.4</v>
      </c>
      <c r="P113">
        <f t="shared" si="100"/>
        <v>52.699999999999996</v>
      </c>
      <c r="R113">
        <v>6.9</v>
      </c>
      <c r="S113">
        <v>6.4</v>
      </c>
      <c r="T113">
        <v>3.9</v>
      </c>
      <c r="V113">
        <f t="shared" ref="V113" si="102">(R113*S113*T113)/2</f>
        <v>86.112000000000009</v>
      </c>
      <c r="X113">
        <v>12.6</v>
      </c>
      <c r="Y113">
        <v>9.6999999999999993</v>
      </c>
      <c r="Z113">
        <v>7</v>
      </c>
      <c r="AB113">
        <f t="shared" ref="AB113" si="103">(X113*Y113*Z113)/2</f>
        <v>427.76999999999992</v>
      </c>
    </row>
    <row r="114" spans="1:28" x14ac:dyDescent="0.2">
      <c r="A114">
        <v>85</v>
      </c>
      <c r="B114" s="31"/>
      <c r="C114" s="36" t="s">
        <v>155</v>
      </c>
      <c r="D114">
        <v>4</v>
      </c>
      <c r="J114" s="33"/>
    </row>
    <row r="115" spans="1:28" x14ac:dyDescent="0.2">
      <c r="B115" s="31"/>
      <c r="C115" s="36"/>
      <c r="J115" s="33"/>
      <c r="P115" s="33"/>
      <c r="V115" s="33"/>
      <c r="AB115" s="33"/>
    </row>
    <row r="116" spans="1:28" x14ac:dyDescent="0.2">
      <c r="B116" s="31"/>
      <c r="C116" s="36"/>
      <c r="J116" s="33"/>
      <c r="P116" s="33"/>
      <c r="V116" s="33"/>
      <c r="AB116" s="33"/>
    </row>
    <row r="117" spans="1:28" x14ac:dyDescent="0.2">
      <c r="A117">
        <v>86</v>
      </c>
      <c r="B117" s="65">
        <v>1</v>
      </c>
      <c r="C117" s="36" t="s">
        <v>156</v>
      </c>
      <c r="D117">
        <v>1</v>
      </c>
      <c r="F117">
        <v>3.1</v>
      </c>
      <c r="G117">
        <v>2.1</v>
      </c>
      <c r="H117">
        <v>1.6</v>
      </c>
      <c r="I117">
        <f>(F117*G117*H117)*(3.14/6)</f>
        <v>5.4510400000000008</v>
      </c>
      <c r="J117">
        <f>(F117*G117*G117)/2</f>
        <v>6.8355000000000006</v>
      </c>
      <c r="L117">
        <v>9.5399999999999991</v>
      </c>
      <c r="M117">
        <v>6.2</v>
      </c>
      <c r="N117">
        <v>4.68</v>
      </c>
      <c r="O117">
        <f>(L117*M117*N117)*(3.14/6)</f>
        <v>144.8652816</v>
      </c>
      <c r="P117">
        <f>(L117*M117*M117)/2</f>
        <v>183.3588</v>
      </c>
      <c r="R117">
        <v>9.8000000000000007</v>
      </c>
      <c r="S117">
        <v>6.53</v>
      </c>
      <c r="T117">
        <v>5.84</v>
      </c>
      <c r="U117">
        <f>(R117*S117*T117)*(3.14/6)</f>
        <v>195.58272906666667</v>
      </c>
      <c r="V117">
        <f>(R117*S117*S117)/2</f>
        <v>208.94041000000004</v>
      </c>
      <c r="X117">
        <v>12.4</v>
      </c>
      <c r="Y117">
        <v>9.3000000000000007</v>
      </c>
      <c r="Z117">
        <v>9.06</v>
      </c>
      <c r="AA117">
        <f>(X117*Y117*Z117)*(3.14/6)</f>
        <v>546.77824800000008</v>
      </c>
      <c r="AB117">
        <f>(X117*Y117*Y117)/2</f>
        <v>536.23800000000006</v>
      </c>
    </row>
    <row r="118" spans="1:28" x14ac:dyDescent="0.2">
      <c r="A118">
        <v>87</v>
      </c>
      <c r="B118" s="65"/>
      <c r="C118" s="36" t="s">
        <v>156</v>
      </c>
      <c r="D118">
        <v>2</v>
      </c>
      <c r="F118">
        <v>3</v>
      </c>
      <c r="G118">
        <v>2.1</v>
      </c>
      <c r="H118">
        <v>1.5</v>
      </c>
      <c r="I118">
        <f t="shared" ref="I118:I120" si="104">(F118*G118*H118)*(3.14/6)</f>
        <v>4.9455</v>
      </c>
      <c r="J118">
        <f t="shared" ref="J118:J120" si="105">(F118*G118*G118)/2</f>
        <v>6.6150000000000011</v>
      </c>
      <c r="L118">
        <v>7.5</v>
      </c>
      <c r="M118">
        <v>6.4</v>
      </c>
      <c r="N118">
        <v>3.23</v>
      </c>
      <c r="O118">
        <f t="shared" ref="O118:O120" si="106">(L118*M118*N118)*(3.14/6)</f>
        <v>81.137599999999992</v>
      </c>
      <c r="P118">
        <f t="shared" ref="P118:P120" si="107">(L118*M118*M118)/2</f>
        <v>153.60000000000002</v>
      </c>
      <c r="R118">
        <v>7.52</v>
      </c>
      <c r="S118">
        <v>7</v>
      </c>
      <c r="T118">
        <v>5.0199999999999996</v>
      </c>
      <c r="U118">
        <f>(R118*S118*T118)*(3.14/6)</f>
        <v>138.29229866666665</v>
      </c>
      <c r="V118">
        <f>(R118*S118*S118)/2</f>
        <v>184.24</v>
      </c>
      <c r="X118">
        <v>11.2</v>
      </c>
      <c r="Y118">
        <v>8.6</v>
      </c>
      <c r="Z118">
        <v>7.7</v>
      </c>
      <c r="AA118">
        <f t="shared" ref="AA118:AA120" si="108">(X118*Y118*Z118)*(3.14/6)</f>
        <v>388.13749333333334</v>
      </c>
      <c r="AB118">
        <f t="shared" ref="AB118:AB120" si="109">(X118*Y118*Y118)/2</f>
        <v>414.17599999999993</v>
      </c>
    </row>
    <row r="119" spans="1:28" x14ac:dyDescent="0.2">
      <c r="A119">
        <v>88</v>
      </c>
      <c r="B119" s="65"/>
      <c r="C119" s="36" t="s">
        <v>156</v>
      </c>
      <c r="D119">
        <v>3</v>
      </c>
      <c r="F119">
        <v>4.3</v>
      </c>
      <c r="G119">
        <v>4.3</v>
      </c>
      <c r="H119">
        <v>2.8</v>
      </c>
      <c r="I119">
        <f t="shared" si="104"/>
        <v>27.094013333333329</v>
      </c>
      <c r="J119">
        <f t="shared" si="105"/>
        <v>39.753499999999995</v>
      </c>
      <c r="L119">
        <v>10.7</v>
      </c>
      <c r="M119">
        <v>6</v>
      </c>
      <c r="N119">
        <v>4.67</v>
      </c>
      <c r="O119">
        <f t="shared" si="106"/>
        <v>156.90265999999997</v>
      </c>
      <c r="P119">
        <f t="shared" si="107"/>
        <v>192.59999999999997</v>
      </c>
      <c r="R119">
        <v>10.5</v>
      </c>
      <c r="S119">
        <v>6.47</v>
      </c>
      <c r="T119">
        <v>5.22</v>
      </c>
      <c r="U119">
        <f>(R119*S119*T119)*(3.14/6)</f>
        <v>185.584833</v>
      </c>
      <c r="V119">
        <f>(R119*S119*S119)/2</f>
        <v>219.76972499999999</v>
      </c>
      <c r="X119">
        <v>10.8</v>
      </c>
      <c r="Y119">
        <v>8.6999999999999993</v>
      </c>
      <c r="Z119">
        <v>5.17</v>
      </c>
      <c r="AA119">
        <f t="shared" si="108"/>
        <v>254.22130799999996</v>
      </c>
      <c r="AB119">
        <f t="shared" si="109"/>
        <v>408.72599999999994</v>
      </c>
    </row>
    <row r="120" spans="1:28" x14ac:dyDescent="0.2">
      <c r="A120">
        <v>89</v>
      </c>
      <c r="B120" s="65"/>
      <c r="C120" s="36" t="s">
        <v>156</v>
      </c>
      <c r="D120">
        <v>4</v>
      </c>
      <c r="F120">
        <v>4.5</v>
      </c>
      <c r="G120">
        <v>3</v>
      </c>
      <c r="H120">
        <v>2.2999999999999998</v>
      </c>
      <c r="I120">
        <f t="shared" si="104"/>
        <v>16.249499999999998</v>
      </c>
      <c r="J120">
        <f t="shared" si="105"/>
        <v>20.25</v>
      </c>
      <c r="L120">
        <v>8.1999999999999993</v>
      </c>
      <c r="M120">
        <v>7</v>
      </c>
      <c r="N120">
        <v>3.56</v>
      </c>
      <c r="O120">
        <f t="shared" si="106"/>
        <v>106.94002666666664</v>
      </c>
      <c r="P120">
        <f t="shared" si="107"/>
        <v>200.89999999999998</v>
      </c>
      <c r="R120">
        <v>7.79</v>
      </c>
      <c r="S120">
        <v>6.1</v>
      </c>
      <c r="T120">
        <v>4.42</v>
      </c>
      <c r="U120">
        <f>(R120*S120*T120)*(3.14/6)</f>
        <v>109.91778286666666</v>
      </c>
      <c r="V120">
        <f>(R120*S120*S120)/2</f>
        <v>144.93294999999998</v>
      </c>
      <c r="X120">
        <v>12.1</v>
      </c>
      <c r="Y120">
        <v>10.25</v>
      </c>
      <c r="Z120">
        <v>7.07</v>
      </c>
      <c r="AA120">
        <f t="shared" si="108"/>
        <v>458.8883658333333</v>
      </c>
      <c r="AB120">
        <f t="shared" si="109"/>
        <v>635.62812499999995</v>
      </c>
    </row>
    <row r="121" spans="1:28" x14ac:dyDescent="0.2">
      <c r="B121" s="31"/>
      <c r="C121" s="36"/>
      <c r="J121" s="33"/>
      <c r="P121" s="33"/>
      <c r="V121" s="33"/>
      <c r="AB121" s="33">
        <f>AVERAGE(AB117:AB120)</f>
        <v>498.69203124999996</v>
      </c>
    </row>
    <row r="122" spans="1:28" x14ac:dyDescent="0.2">
      <c r="A122">
        <v>90</v>
      </c>
      <c r="B122" s="65">
        <v>2</v>
      </c>
      <c r="C122" s="36" t="s">
        <v>156</v>
      </c>
      <c r="D122">
        <v>1</v>
      </c>
      <c r="F122">
        <v>5.5</v>
      </c>
      <c r="G122">
        <v>2.2999999999999998</v>
      </c>
      <c r="H122">
        <v>2</v>
      </c>
      <c r="I122">
        <f>(F122*G122*H122)*(3.14/6)</f>
        <v>13.240333333333332</v>
      </c>
      <c r="J122">
        <f>(F122*G122*G122)/2</f>
        <v>14.547499999999998</v>
      </c>
      <c r="L122">
        <v>8.6999999999999993</v>
      </c>
      <c r="M122">
        <v>5.5</v>
      </c>
      <c r="N122">
        <v>3.2</v>
      </c>
      <c r="O122">
        <f>(L122*M122*N122)*(3.14/6)</f>
        <v>80.132799999999989</v>
      </c>
      <c r="P122">
        <f>(L122*M122*M122)/2</f>
        <v>131.58749999999998</v>
      </c>
      <c r="R122">
        <v>9.11</v>
      </c>
      <c r="S122">
        <v>4.5</v>
      </c>
      <c r="T122">
        <v>2.12</v>
      </c>
      <c r="U122">
        <f>(R122*S122*T122)*(3.14/6)</f>
        <v>45.482585999999998</v>
      </c>
      <c r="V122">
        <f>(R122*S122*S122)/2</f>
        <v>92.238749999999996</v>
      </c>
      <c r="X122">
        <v>12.69</v>
      </c>
      <c r="Y122">
        <v>6.8</v>
      </c>
      <c r="Z122">
        <v>3.31</v>
      </c>
      <c r="AA122">
        <f>(X122*Y122*Z122)*(3.14/6)</f>
        <v>149.47787879999998</v>
      </c>
      <c r="AB122">
        <f>(X122*Y122*Y122)/2</f>
        <v>293.39279999999997</v>
      </c>
    </row>
    <row r="123" spans="1:28" x14ac:dyDescent="0.2">
      <c r="A123">
        <v>91</v>
      </c>
      <c r="B123" s="65"/>
      <c r="C123" s="36" t="s">
        <v>156</v>
      </c>
      <c r="D123">
        <v>2</v>
      </c>
      <c r="F123">
        <v>3.5</v>
      </c>
      <c r="G123">
        <v>2.2999999999999998</v>
      </c>
      <c r="H123">
        <v>2.2000000000000002</v>
      </c>
      <c r="I123">
        <f t="shared" ref="I123:I125" si="110">(F123*G123*H123)*(3.14/6)</f>
        <v>9.2682333333333329</v>
      </c>
      <c r="J123">
        <f t="shared" ref="J123:J125" si="111">(F123*G123*G123)/2</f>
        <v>9.2574999999999985</v>
      </c>
      <c r="L123">
        <v>11</v>
      </c>
      <c r="M123">
        <v>6.5</v>
      </c>
      <c r="N123">
        <v>4.3</v>
      </c>
      <c r="O123">
        <f t="shared" ref="O123:O125" si="112">(L123*M123*N123)*(3.14/6)</f>
        <v>160.89883333333333</v>
      </c>
      <c r="P123">
        <f t="shared" ref="P123:P125" si="113">(L123*M123*M123)/2</f>
        <v>232.375</v>
      </c>
      <c r="R123">
        <v>12.7</v>
      </c>
      <c r="S123">
        <v>5.2</v>
      </c>
      <c r="T123">
        <v>4.28</v>
      </c>
      <c r="U123">
        <f>(R123*S123*T123)*(3.14/6)</f>
        <v>147.92079466666664</v>
      </c>
      <c r="V123">
        <f>(R123*S123*S123)/2</f>
        <v>171.70399999999998</v>
      </c>
      <c r="X123">
        <v>18.5</v>
      </c>
      <c r="Y123">
        <v>8.6999999999999993</v>
      </c>
      <c r="Z123">
        <v>6.2</v>
      </c>
      <c r="AA123">
        <f t="shared" ref="AA123:AA125" si="114">(X123*Y123*Z123)*(3.14/6)</f>
        <v>522.22910000000002</v>
      </c>
      <c r="AB123">
        <f t="shared" ref="AB123:AB125" si="115">(X123*Y123*Y123)/2</f>
        <v>700.13249999999994</v>
      </c>
    </row>
    <row r="124" spans="1:28" x14ac:dyDescent="0.2">
      <c r="A124">
        <v>92</v>
      </c>
      <c r="B124" s="65"/>
      <c r="C124" s="36" t="s">
        <v>156</v>
      </c>
      <c r="D124">
        <v>3</v>
      </c>
    </row>
    <row r="125" spans="1:28" x14ac:dyDescent="0.2">
      <c r="A125">
        <v>93</v>
      </c>
      <c r="B125" s="65"/>
      <c r="C125" s="36" t="s">
        <v>156</v>
      </c>
      <c r="D125">
        <v>4</v>
      </c>
      <c r="F125">
        <v>3.9</v>
      </c>
      <c r="G125">
        <v>2.9</v>
      </c>
      <c r="H125">
        <v>2.5</v>
      </c>
      <c r="I125">
        <f t="shared" si="110"/>
        <v>14.797249999999998</v>
      </c>
      <c r="J125">
        <f t="shared" si="111"/>
        <v>16.399499999999996</v>
      </c>
      <c r="L125">
        <v>6.6</v>
      </c>
      <c r="M125">
        <v>6.3</v>
      </c>
      <c r="N125">
        <v>4.3</v>
      </c>
      <c r="O125">
        <f t="shared" si="112"/>
        <v>93.568859999999987</v>
      </c>
      <c r="P125">
        <f t="shared" si="113"/>
        <v>130.977</v>
      </c>
      <c r="R125">
        <v>6.79</v>
      </c>
      <c r="S125">
        <v>6.2</v>
      </c>
      <c r="T125">
        <v>4</v>
      </c>
      <c r="U125">
        <f>(R125*S125*T125)*(3.14/6)</f>
        <v>88.125146666666666</v>
      </c>
      <c r="V125">
        <f>(R125*S125*S125)/2</f>
        <v>130.50380000000001</v>
      </c>
      <c r="X125">
        <v>10.49</v>
      </c>
      <c r="Y125">
        <v>7.7</v>
      </c>
      <c r="Z125">
        <v>7</v>
      </c>
      <c r="AA125">
        <f t="shared" si="114"/>
        <v>295.89842333333337</v>
      </c>
      <c r="AB125">
        <f t="shared" si="115"/>
        <v>310.97605000000004</v>
      </c>
    </row>
    <row r="126" spans="1:28" x14ac:dyDescent="0.2">
      <c r="B126" s="31"/>
      <c r="J126" s="33"/>
      <c r="P126" s="33"/>
      <c r="V126" s="33"/>
      <c r="AB126" s="33">
        <f>AVERAGE(AB122:AB125)</f>
        <v>434.83378333333332</v>
      </c>
    </row>
    <row r="127" spans="1:28" x14ac:dyDescent="0.2">
      <c r="A127">
        <v>94</v>
      </c>
      <c r="C127" s="36" t="s">
        <v>156</v>
      </c>
      <c r="D127">
        <v>1</v>
      </c>
      <c r="L127">
        <v>2.7</v>
      </c>
      <c r="M127">
        <v>2.4</v>
      </c>
      <c r="N127">
        <v>2.2000000000000002</v>
      </c>
      <c r="P127">
        <f>(L127*M127*N127)/2</f>
        <v>7.128000000000001</v>
      </c>
      <c r="R127">
        <v>4.3</v>
      </c>
      <c r="S127">
        <v>3.3</v>
      </c>
      <c r="T127">
        <v>2.2000000000000002</v>
      </c>
      <c r="V127">
        <f>(R127*S127*T127)/2</f>
        <v>15.609</v>
      </c>
    </row>
    <row r="128" spans="1:28" x14ac:dyDescent="0.2">
      <c r="A128">
        <v>95</v>
      </c>
      <c r="C128" s="36" t="s">
        <v>156</v>
      </c>
      <c r="D128">
        <v>2</v>
      </c>
      <c r="F128">
        <v>3.8</v>
      </c>
      <c r="G128">
        <v>3</v>
      </c>
      <c r="H128">
        <v>2</v>
      </c>
      <c r="J128">
        <f>(F128*G128*H128)/2</f>
        <v>11.399999999999999</v>
      </c>
      <c r="L128">
        <v>4.4000000000000004</v>
      </c>
      <c r="M128">
        <v>3.7</v>
      </c>
      <c r="N128">
        <v>2.4</v>
      </c>
      <c r="P128">
        <f t="shared" ref="P128:P131" si="116">(L128*M128*N128)/2</f>
        <v>19.536000000000001</v>
      </c>
    </row>
    <row r="129" spans="1:28" x14ac:dyDescent="0.2">
      <c r="A129">
        <v>96</v>
      </c>
      <c r="C129" s="36" t="s">
        <v>156</v>
      </c>
      <c r="D129">
        <v>3</v>
      </c>
      <c r="F129">
        <v>1</v>
      </c>
      <c r="G129">
        <v>0.9</v>
      </c>
      <c r="H129">
        <v>1</v>
      </c>
      <c r="J129">
        <f t="shared" ref="J129:J131" si="117">(F129*G129*H129)/2</f>
        <v>0.45</v>
      </c>
      <c r="L129">
        <v>1</v>
      </c>
      <c r="M129">
        <v>0.9</v>
      </c>
      <c r="N129">
        <v>0.4</v>
      </c>
      <c r="P129">
        <f t="shared" si="116"/>
        <v>0.18000000000000002</v>
      </c>
      <c r="R129">
        <v>4.8</v>
      </c>
      <c r="S129">
        <v>3.5</v>
      </c>
      <c r="T129">
        <v>2.2999999999999998</v>
      </c>
      <c r="V129">
        <f t="shared" ref="V129:V131" si="118">(R129*S129*T129)/2</f>
        <v>19.32</v>
      </c>
    </row>
    <row r="130" spans="1:28" x14ac:dyDescent="0.2">
      <c r="A130">
        <v>97</v>
      </c>
      <c r="C130" s="36" t="s">
        <v>156</v>
      </c>
      <c r="D130">
        <v>4</v>
      </c>
      <c r="F130">
        <v>2.8</v>
      </c>
      <c r="G130">
        <v>2.6</v>
      </c>
      <c r="H130">
        <v>2</v>
      </c>
      <c r="J130">
        <f t="shared" si="117"/>
        <v>7.2799999999999994</v>
      </c>
      <c r="L130">
        <v>5.3</v>
      </c>
      <c r="M130">
        <v>5.0999999999999996</v>
      </c>
      <c r="N130">
        <v>2.4</v>
      </c>
      <c r="P130">
        <f t="shared" si="116"/>
        <v>32.435999999999993</v>
      </c>
      <c r="R130">
        <v>7.4</v>
      </c>
      <c r="S130">
        <v>5.7</v>
      </c>
      <c r="T130">
        <v>4.3</v>
      </c>
      <c r="V130">
        <f t="shared" si="118"/>
        <v>90.687000000000012</v>
      </c>
    </row>
    <row r="131" spans="1:28" x14ac:dyDescent="0.2">
      <c r="A131">
        <v>98</v>
      </c>
      <c r="C131" s="36" t="s">
        <v>156</v>
      </c>
      <c r="D131">
        <v>5</v>
      </c>
      <c r="F131">
        <v>3.9</v>
      </c>
      <c r="G131">
        <v>3.6</v>
      </c>
      <c r="H131">
        <v>2.5</v>
      </c>
      <c r="J131">
        <f t="shared" si="117"/>
        <v>17.549999999999997</v>
      </c>
      <c r="L131">
        <v>6.8</v>
      </c>
      <c r="M131">
        <v>4.8</v>
      </c>
      <c r="N131">
        <v>3.4</v>
      </c>
      <c r="P131">
        <f t="shared" si="116"/>
        <v>55.488</v>
      </c>
      <c r="R131">
        <v>7.9</v>
      </c>
      <c r="S131">
        <v>6</v>
      </c>
      <c r="T131">
        <v>3.8</v>
      </c>
      <c r="V131">
        <f t="shared" si="118"/>
        <v>90.06</v>
      </c>
    </row>
    <row r="134" spans="1:28" x14ac:dyDescent="0.2">
      <c r="A134">
        <v>99</v>
      </c>
      <c r="C134" s="36" t="s">
        <v>156</v>
      </c>
      <c r="D134">
        <v>1</v>
      </c>
      <c r="F134">
        <v>3.8</v>
      </c>
      <c r="G134">
        <v>3.1</v>
      </c>
      <c r="H134">
        <v>2.1</v>
      </c>
      <c r="J134">
        <f t="shared" ref="J134:J138" si="119">(F134*G134*H134)/2</f>
        <v>12.369</v>
      </c>
      <c r="L134">
        <v>6</v>
      </c>
      <c r="M134">
        <v>4.8</v>
      </c>
      <c r="N134">
        <v>3.1</v>
      </c>
      <c r="P134">
        <f t="shared" ref="P134:P138" si="120">(L134*M134*N134)/2</f>
        <v>44.639999999999993</v>
      </c>
      <c r="R134">
        <v>6.3</v>
      </c>
      <c r="S134">
        <v>4.9000000000000004</v>
      </c>
      <c r="T134">
        <v>3.7</v>
      </c>
      <c r="V134">
        <f t="shared" ref="V134:V138" si="121">(R134*S134*T134)/2</f>
        <v>57.109500000000004</v>
      </c>
      <c r="X134">
        <v>14</v>
      </c>
      <c r="Y134">
        <v>12</v>
      </c>
      <c r="Z134">
        <v>10</v>
      </c>
      <c r="AB134">
        <f>(X134*Y134*Z134)/2</f>
        <v>840</v>
      </c>
    </row>
    <row r="135" spans="1:28" x14ac:dyDescent="0.2">
      <c r="A135">
        <v>100</v>
      </c>
      <c r="C135" s="36" t="s">
        <v>156</v>
      </c>
      <c r="D135">
        <v>2</v>
      </c>
      <c r="F135">
        <v>3.6</v>
      </c>
      <c r="G135">
        <v>3</v>
      </c>
      <c r="H135">
        <v>2.2999999999999998</v>
      </c>
      <c r="J135">
        <f t="shared" si="119"/>
        <v>12.42</v>
      </c>
      <c r="L135">
        <v>5</v>
      </c>
      <c r="M135">
        <v>3.2</v>
      </c>
      <c r="N135">
        <v>2.2999999999999998</v>
      </c>
      <c r="P135">
        <f t="shared" si="120"/>
        <v>18.399999999999999</v>
      </c>
      <c r="R135">
        <v>8.8000000000000007</v>
      </c>
      <c r="S135">
        <v>7.7</v>
      </c>
      <c r="T135">
        <v>3.9</v>
      </c>
      <c r="V135">
        <f t="shared" si="121"/>
        <v>132.13200000000001</v>
      </c>
      <c r="X135">
        <v>11.8</v>
      </c>
      <c r="Y135">
        <v>8.6</v>
      </c>
      <c r="Z135">
        <v>5.4</v>
      </c>
      <c r="AB135">
        <f t="shared" ref="AB135:AB138" si="122">(X135*Y135*Z135)/2</f>
        <v>273.99600000000004</v>
      </c>
    </row>
    <row r="136" spans="1:28" x14ac:dyDescent="0.2">
      <c r="A136">
        <v>101</v>
      </c>
      <c r="C136" s="36" t="s">
        <v>156</v>
      </c>
      <c r="D136">
        <v>3</v>
      </c>
      <c r="F136">
        <v>3.7</v>
      </c>
      <c r="G136">
        <v>3.2</v>
      </c>
      <c r="H136">
        <v>2.2000000000000002</v>
      </c>
      <c r="J136">
        <f t="shared" si="119"/>
        <v>13.024000000000003</v>
      </c>
      <c r="L136">
        <v>5.4</v>
      </c>
      <c r="M136">
        <v>4.5</v>
      </c>
      <c r="N136">
        <v>2.2000000000000002</v>
      </c>
      <c r="P136">
        <f t="shared" si="120"/>
        <v>26.730000000000004</v>
      </c>
      <c r="R136">
        <v>6.6</v>
      </c>
      <c r="S136">
        <v>5</v>
      </c>
      <c r="T136">
        <v>3.2</v>
      </c>
      <c r="V136">
        <f t="shared" si="121"/>
        <v>52.800000000000004</v>
      </c>
      <c r="X136">
        <v>8.1999999999999993</v>
      </c>
      <c r="Y136">
        <v>5.6</v>
      </c>
      <c r="Z136">
        <v>3.8</v>
      </c>
      <c r="AB136">
        <f t="shared" si="122"/>
        <v>87.24799999999999</v>
      </c>
    </row>
    <row r="137" spans="1:28" x14ac:dyDescent="0.2">
      <c r="A137">
        <v>102</v>
      </c>
      <c r="C137" s="36" t="s">
        <v>156</v>
      </c>
      <c r="D137">
        <v>4</v>
      </c>
      <c r="F137">
        <v>4.0999999999999996</v>
      </c>
      <c r="G137">
        <v>4</v>
      </c>
      <c r="H137">
        <v>1.8</v>
      </c>
      <c r="J137">
        <f t="shared" si="119"/>
        <v>14.76</v>
      </c>
      <c r="L137">
        <v>7.6</v>
      </c>
      <c r="M137">
        <v>6.8</v>
      </c>
      <c r="N137">
        <v>3.3</v>
      </c>
      <c r="P137">
        <f t="shared" si="120"/>
        <v>85.271999999999991</v>
      </c>
      <c r="R137">
        <v>8.6999999999999993</v>
      </c>
      <c r="S137">
        <v>7.8</v>
      </c>
      <c r="T137">
        <v>4.4000000000000004</v>
      </c>
      <c r="V137">
        <f t="shared" si="121"/>
        <v>149.292</v>
      </c>
      <c r="X137">
        <v>15.4</v>
      </c>
      <c r="Y137">
        <v>9.8000000000000007</v>
      </c>
      <c r="Z137">
        <v>8.6999999999999993</v>
      </c>
      <c r="AB137">
        <f t="shared" si="122"/>
        <v>656.50200000000007</v>
      </c>
    </row>
    <row r="138" spans="1:28" x14ac:dyDescent="0.2">
      <c r="A138">
        <v>103</v>
      </c>
      <c r="C138" s="36" t="s">
        <v>156</v>
      </c>
      <c r="D138">
        <v>5</v>
      </c>
      <c r="F138">
        <v>4.7</v>
      </c>
      <c r="G138">
        <v>3.6</v>
      </c>
      <c r="H138">
        <v>3.1</v>
      </c>
      <c r="J138">
        <f t="shared" si="119"/>
        <v>26.226000000000003</v>
      </c>
      <c r="L138">
        <v>5.7</v>
      </c>
      <c r="M138">
        <v>4.0999999999999996</v>
      </c>
      <c r="N138">
        <v>3.2</v>
      </c>
      <c r="P138">
        <f t="shared" si="120"/>
        <v>37.391999999999996</v>
      </c>
      <c r="R138">
        <v>8</v>
      </c>
      <c r="S138">
        <v>5.2</v>
      </c>
      <c r="T138">
        <v>3.8</v>
      </c>
      <c r="V138">
        <f t="shared" si="121"/>
        <v>79.039999999999992</v>
      </c>
      <c r="X138">
        <v>11.1</v>
      </c>
      <c r="Y138">
        <v>6.4</v>
      </c>
      <c r="Z138">
        <v>5.2</v>
      </c>
      <c r="AB138">
        <f t="shared" si="122"/>
        <v>184.70400000000004</v>
      </c>
    </row>
    <row r="142" spans="1:28" x14ac:dyDescent="0.2">
      <c r="A142">
        <v>104</v>
      </c>
      <c r="C142" s="36" t="s">
        <v>156</v>
      </c>
      <c r="D142">
        <v>1</v>
      </c>
      <c r="F142">
        <v>4.9000000000000004</v>
      </c>
      <c r="G142">
        <v>3.8</v>
      </c>
      <c r="H142">
        <v>2.4</v>
      </c>
      <c r="J142">
        <f t="shared" ref="J142:J145" si="123">(F142*G142*H142)/2</f>
        <v>22.344000000000001</v>
      </c>
      <c r="L142">
        <v>8.8000000000000007</v>
      </c>
      <c r="M142">
        <v>5.8</v>
      </c>
      <c r="N142">
        <v>3.9</v>
      </c>
      <c r="P142">
        <f t="shared" ref="P142:P145" si="124">(L142*M142*N142)/2</f>
        <v>99.527999999999992</v>
      </c>
      <c r="R142">
        <v>7.8</v>
      </c>
      <c r="S142">
        <v>5.2</v>
      </c>
      <c r="T142">
        <v>4.3</v>
      </c>
      <c r="V142">
        <f t="shared" ref="V142:V145" si="125">(R142*S142*T142)/2</f>
        <v>87.204000000000008</v>
      </c>
      <c r="X142">
        <v>15.6</v>
      </c>
      <c r="Y142">
        <v>9.9</v>
      </c>
      <c r="Z142">
        <v>7.2</v>
      </c>
      <c r="AB142">
        <f t="shared" ref="AB142:AB143" si="126">(X142*Y142*Z142)/2</f>
        <v>555.98400000000004</v>
      </c>
    </row>
    <row r="143" spans="1:28" x14ac:dyDescent="0.2">
      <c r="A143">
        <v>105</v>
      </c>
      <c r="C143" s="36" t="s">
        <v>156</v>
      </c>
      <c r="D143">
        <v>2</v>
      </c>
      <c r="F143">
        <v>5.8</v>
      </c>
      <c r="G143">
        <v>3.8</v>
      </c>
      <c r="H143">
        <v>2.4</v>
      </c>
      <c r="J143">
        <f t="shared" si="123"/>
        <v>26.447999999999997</v>
      </c>
      <c r="L143">
        <v>6.5</v>
      </c>
      <c r="M143">
        <v>4.2</v>
      </c>
      <c r="N143">
        <v>3</v>
      </c>
      <c r="P143">
        <f t="shared" si="124"/>
        <v>40.950000000000003</v>
      </c>
      <c r="R143">
        <v>7.2</v>
      </c>
      <c r="S143">
        <v>6.1</v>
      </c>
      <c r="T143">
        <v>4.4000000000000004</v>
      </c>
      <c r="V143">
        <f t="shared" si="125"/>
        <v>96.624000000000009</v>
      </c>
      <c r="X143">
        <v>11</v>
      </c>
      <c r="Y143">
        <v>9.1</v>
      </c>
      <c r="Z143">
        <v>5.6</v>
      </c>
      <c r="AB143">
        <f t="shared" si="126"/>
        <v>280.27999999999997</v>
      </c>
    </row>
    <row r="144" spans="1:28" x14ac:dyDescent="0.2">
      <c r="A144">
        <v>106</v>
      </c>
      <c r="C144" s="36" t="s">
        <v>156</v>
      </c>
      <c r="D144">
        <v>3</v>
      </c>
      <c r="F144">
        <v>4</v>
      </c>
      <c r="G144">
        <v>3.1</v>
      </c>
      <c r="H144">
        <v>1.6</v>
      </c>
      <c r="J144">
        <f t="shared" si="123"/>
        <v>9.9200000000000017</v>
      </c>
      <c r="L144">
        <v>5.5</v>
      </c>
      <c r="M144">
        <v>4.5999999999999996</v>
      </c>
      <c r="N144">
        <v>3.3</v>
      </c>
      <c r="P144">
        <f t="shared" si="124"/>
        <v>41.74499999999999</v>
      </c>
      <c r="R144">
        <v>6</v>
      </c>
      <c r="S144">
        <v>5</v>
      </c>
      <c r="T144">
        <v>3.4</v>
      </c>
      <c r="V144">
        <f t="shared" si="125"/>
        <v>51</v>
      </c>
    </row>
    <row r="145" spans="1:22" x14ac:dyDescent="0.2">
      <c r="A145">
        <v>107</v>
      </c>
      <c r="C145" s="36" t="s">
        <v>156</v>
      </c>
      <c r="D145">
        <v>4</v>
      </c>
      <c r="F145">
        <v>4.9000000000000004</v>
      </c>
      <c r="G145">
        <v>3.3</v>
      </c>
      <c r="H145">
        <v>2.2000000000000002</v>
      </c>
      <c r="J145">
        <f t="shared" si="123"/>
        <v>17.787000000000003</v>
      </c>
      <c r="L145">
        <v>9.6999999999999993</v>
      </c>
      <c r="M145">
        <v>4.5999999999999996</v>
      </c>
      <c r="N145">
        <v>4.2</v>
      </c>
      <c r="P145">
        <f t="shared" si="124"/>
        <v>93.701999999999984</v>
      </c>
      <c r="R145">
        <v>10</v>
      </c>
      <c r="S145">
        <v>5.9</v>
      </c>
      <c r="T145">
        <v>4.5999999999999996</v>
      </c>
      <c r="V145">
        <f t="shared" si="125"/>
        <v>135.69999999999999</v>
      </c>
    </row>
  </sheetData>
  <mergeCells count="20">
    <mergeCell ref="B31:B34"/>
    <mergeCell ref="F6:H6"/>
    <mergeCell ref="I6:J6"/>
    <mergeCell ref="L6:N6"/>
    <mergeCell ref="O6:P6"/>
    <mergeCell ref="X6:Z6"/>
    <mergeCell ref="AA6:AB6"/>
    <mergeCell ref="B8:B11"/>
    <mergeCell ref="B13:B16"/>
    <mergeCell ref="B26:B29"/>
    <mergeCell ref="R6:T6"/>
    <mergeCell ref="U6:V6"/>
    <mergeCell ref="B117:B120"/>
    <mergeCell ref="B122:B125"/>
    <mergeCell ref="B43:B46"/>
    <mergeCell ref="B48:B51"/>
    <mergeCell ref="B60:B63"/>
    <mergeCell ref="B65:B68"/>
    <mergeCell ref="B88:B91"/>
    <mergeCell ref="B93:B9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2F850-BAF5-0D40-989C-C701E590A27C}">
  <dimension ref="A1:O127"/>
  <sheetViews>
    <sheetView workbookViewId="0">
      <selection activeCell="A4" sqref="A4:O127"/>
    </sheetView>
  </sheetViews>
  <sheetFormatPr baseColWidth="10" defaultRowHeight="16" x14ac:dyDescent="0.2"/>
  <sheetData>
    <row r="1" spans="1:15" x14ac:dyDescent="0.2">
      <c r="A1" t="s">
        <v>157</v>
      </c>
    </row>
    <row r="4" spans="1:15" x14ac:dyDescent="0.2">
      <c r="A4" s="27" t="s">
        <v>158</v>
      </c>
      <c r="D4" s="27" t="s">
        <v>159</v>
      </c>
      <c r="E4" s="27" t="s">
        <v>160</v>
      </c>
      <c r="F4" s="27" t="s">
        <v>161</v>
      </c>
      <c r="G4" s="27"/>
      <c r="H4" s="27" t="s">
        <v>162</v>
      </c>
      <c r="I4" s="27"/>
      <c r="J4" s="27" t="s">
        <v>163</v>
      </c>
      <c r="K4" s="27"/>
    </row>
    <row r="6" spans="1:15" ht="34" x14ac:dyDescent="0.2">
      <c r="D6" s="37" t="s">
        <v>164</v>
      </c>
      <c r="E6" s="37" t="s">
        <v>165</v>
      </c>
      <c r="F6" s="37" t="s">
        <v>166</v>
      </c>
      <c r="G6" s="37" t="s">
        <v>167</v>
      </c>
      <c r="H6" s="37" t="s">
        <v>168</v>
      </c>
      <c r="I6" s="37" t="s">
        <v>169</v>
      </c>
      <c r="J6" s="37" t="s">
        <v>170</v>
      </c>
      <c r="K6" s="37" t="s">
        <v>171</v>
      </c>
    </row>
    <row r="7" spans="1:15" x14ac:dyDescent="0.2">
      <c r="A7" s="27"/>
      <c r="B7" s="27" t="s">
        <v>172</v>
      </c>
      <c r="C7" s="27" t="s">
        <v>173</v>
      </c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</row>
    <row r="8" spans="1:15" x14ac:dyDescent="0.2">
      <c r="B8" t="s">
        <v>174</v>
      </c>
      <c r="C8" t="s">
        <v>175</v>
      </c>
      <c r="D8">
        <v>94.5</v>
      </c>
      <c r="E8">
        <v>14.3</v>
      </c>
      <c r="F8">
        <v>47.9</v>
      </c>
      <c r="G8">
        <v>25.1</v>
      </c>
      <c r="H8">
        <v>29.7</v>
      </c>
      <c r="I8">
        <v>20.6</v>
      </c>
      <c r="J8">
        <v>33.4</v>
      </c>
      <c r="K8">
        <v>20</v>
      </c>
    </row>
    <row r="9" spans="1:15" x14ac:dyDescent="0.2">
      <c r="B9" t="s">
        <v>174</v>
      </c>
      <c r="C9" t="s">
        <v>176</v>
      </c>
      <c r="D9">
        <v>92.7</v>
      </c>
      <c r="E9">
        <v>22</v>
      </c>
      <c r="F9">
        <v>50.7</v>
      </c>
      <c r="G9">
        <v>16.100000000000001</v>
      </c>
      <c r="H9">
        <v>25.9</v>
      </c>
      <c r="I9">
        <v>13.9</v>
      </c>
      <c r="J9">
        <v>23</v>
      </c>
      <c r="K9">
        <v>15</v>
      </c>
    </row>
    <row r="10" spans="1:15" x14ac:dyDescent="0.2">
      <c r="B10" t="s">
        <v>174</v>
      </c>
      <c r="C10" t="s">
        <v>177</v>
      </c>
      <c r="D10">
        <v>95.7</v>
      </c>
      <c r="E10">
        <v>18.100000000000001</v>
      </c>
      <c r="F10">
        <v>53.9</v>
      </c>
      <c r="G10">
        <v>18.899999999999999</v>
      </c>
      <c r="H10">
        <v>24.6</v>
      </c>
      <c r="I10">
        <v>15.4</v>
      </c>
      <c r="J10">
        <v>25.5</v>
      </c>
      <c r="K10">
        <v>14.7</v>
      </c>
    </row>
    <row r="11" spans="1:15" x14ac:dyDescent="0.2">
      <c r="B11" t="s">
        <v>174</v>
      </c>
      <c r="C11" t="s">
        <v>178</v>
      </c>
      <c r="D11">
        <v>92.7</v>
      </c>
      <c r="E11">
        <v>19.3</v>
      </c>
      <c r="F11">
        <v>49.3</v>
      </c>
      <c r="G11">
        <v>13.3</v>
      </c>
      <c r="H11">
        <v>23.6</v>
      </c>
      <c r="I11">
        <v>10.199999999999999</v>
      </c>
      <c r="J11">
        <v>28.2</v>
      </c>
      <c r="K11">
        <v>14.2</v>
      </c>
    </row>
    <row r="12" spans="1:15" x14ac:dyDescent="0.2">
      <c r="B12" t="s">
        <v>174</v>
      </c>
      <c r="C12" t="s">
        <v>179</v>
      </c>
      <c r="D12">
        <v>95.3</v>
      </c>
      <c r="E12">
        <v>18.600000000000001</v>
      </c>
      <c r="F12">
        <v>52.3</v>
      </c>
      <c r="G12">
        <v>18.5</v>
      </c>
      <c r="H12">
        <v>22.4</v>
      </c>
      <c r="I12">
        <v>22.3</v>
      </c>
      <c r="J12">
        <v>31.1</v>
      </c>
      <c r="K12">
        <v>15.7</v>
      </c>
    </row>
    <row r="14" spans="1:15" x14ac:dyDescent="0.2">
      <c r="B14" t="s">
        <v>180</v>
      </c>
      <c r="C14" t="s">
        <v>181</v>
      </c>
      <c r="D14">
        <v>94.9</v>
      </c>
      <c r="E14">
        <v>10.3</v>
      </c>
      <c r="F14">
        <v>60.3</v>
      </c>
      <c r="G14">
        <v>25.4</v>
      </c>
      <c r="H14">
        <v>24</v>
      </c>
      <c r="I14">
        <v>22.7</v>
      </c>
      <c r="J14">
        <v>31</v>
      </c>
      <c r="K14">
        <v>10.4</v>
      </c>
    </row>
    <row r="15" spans="1:15" x14ac:dyDescent="0.2">
      <c r="B15" t="s">
        <v>180</v>
      </c>
      <c r="C15" t="s">
        <v>182</v>
      </c>
      <c r="D15">
        <v>94.8</v>
      </c>
      <c r="E15">
        <v>20.8</v>
      </c>
      <c r="F15">
        <v>44.5</v>
      </c>
      <c r="G15">
        <v>17.3</v>
      </c>
      <c r="H15">
        <v>20</v>
      </c>
      <c r="I15">
        <v>19.8</v>
      </c>
      <c r="J15">
        <v>24.2</v>
      </c>
      <c r="K15">
        <v>14.3</v>
      </c>
    </row>
    <row r="16" spans="1:15" x14ac:dyDescent="0.2">
      <c r="B16" t="s">
        <v>180</v>
      </c>
      <c r="C16" t="s">
        <v>183</v>
      </c>
      <c r="D16">
        <v>95.6</v>
      </c>
      <c r="E16">
        <v>14.3</v>
      </c>
      <c r="F16">
        <v>51</v>
      </c>
      <c r="G16">
        <v>23.9</v>
      </c>
      <c r="H16">
        <v>24.8</v>
      </c>
      <c r="I16">
        <v>18.8</v>
      </c>
      <c r="J16">
        <v>28.2</v>
      </c>
      <c r="K16">
        <v>18.100000000000001</v>
      </c>
    </row>
    <row r="17" spans="2:11" x14ac:dyDescent="0.2">
      <c r="B17" t="s">
        <v>180</v>
      </c>
      <c r="C17" t="s">
        <v>184</v>
      </c>
      <c r="D17">
        <v>93.1</v>
      </c>
      <c r="E17">
        <v>21.7</v>
      </c>
      <c r="F17">
        <v>48.1</v>
      </c>
      <c r="G17">
        <v>28.3</v>
      </c>
      <c r="H17">
        <v>13.9</v>
      </c>
      <c r="I17">
        <v>27.5</v>
      </c>
      <c r="J17">
        <v>31.4</v>
      </c>
      <c r="K17">
        <v>20.399999999999999</v>
      </c>
    </row>
    <row r="18" spans="2:11" x14ac:dyDescent="0.2">
      <c r="B18" t="s">
        <v>180</v>
      </c>
      <c r="C18" t="s">
        <v>185</v>
      </c>
      <c r="D18">
        <v>96.6</v>
      </c>
      <c r="E18">
        <v>26.1</v>
      </c>
      <c r="F18">
        <v>50.5</v>
      </c>
      <c r="G18">
        <v>20</v>
      </c>
      <c r="H18">
        <v>18</v>
      </c>
      <c r="I18">
        <v>20.9</v>
      </c>
      <c r="J18">
        <v>31.4</v>
      </c>
      <c r="K18">
        <v>15.8</v>
      </c>
    </row>
    <row r="20" spans="2:11" x14ac:dyDescent="0.2">
      <c r="B20" t="s">
        <v>186</v>
      </c>
      <c r="C20" t="s">
        <v>187</v>
      </c>
      <c r="D20">
        <v>90.8</v>
      </c>
      <c r="E20">
        <v>15.6</v>
      </c>
      <c r="F20">
        <v>52.8</v>
      </c>
      <c r="G20">
        <v>57.7</v>
      </c>
      <c r="H20">
        <v>16.399999999999999</v>
      </c>
      <c r="I20">
        <v>27.2</v>
      </c>
      <c r="J20">
        <v>32.799999999999997</v>
      </c>
      <c r="K20">
        <v>27.1</v>
      </c>
    </row>
    <row r="21" spans="2:11" x14ac:dyDescent="0.2">
      <c r="B21" t="s">
        <v>186</v>
      </c>
      <c r="C21" t="s">
        <v>188</v>
      </c>
      <c r="D21">
        <v>93.6</v>
      </c>
      <c r="E21">
        <v>11.9</v>
      </c>
      <c r="F21">
        <v>51.7</v>
      </c>
      <c r="G21">
        <v>46.7</v>
      </c>
      <c r="H21">
        <v>21.1</v>
      </c>
      <c r="I21">
        <v>19.5</v>
      </c>
      <c r="J21">
        <v>32.5</v>
      </c>
      <c r="K21">
        <v>24.7</v>
      </c>
    </row>
    <row r="22" spans="2:11" x14ac:dyDescent="0.2">
      <c r="B22" t="s">
        <v>186</v>
      </c>
      <c r="C22" t="s">
        <v>189</v>
      </c>
      <c r="D22">
        <v>82.5</v>
      </c>
      <c r="E22">
        <v>12.8</v>
      </c>
      <c r="F22">
        <v>53.6</v>
      </c>
      <c r="G22">
        <v>37.700000000000003</v>
      </c>
      <c r="H22">
        <v>14.5</v>
      </c>
      <c r="I22">
        <v>18.600000000000001</v>
      </c>
      <c r="J22">
        <v>26.4</v>
      </c>
      <c r="K22">
        <v>21.6</v>
      </c>
    </row>
    <row r="23" spans="2:11" x14ac:dyDescent="0.2">
      <c r="B23" t="s">
        <v>186</v>
      </c>
      <c r="C23" t="s">
        <v>190</v>
      </c>
      <c r="D23">
        <v>93.3</v>
      </c>
      <c r="E23">
        <v>7.12</v>
      </c>
      <c r="F23">
        <v>56.1</v>
      </c>
      <c r="G23">
        <v>56.6</v>
      </c>
      <c r="H23">
        <v>25.3</v>
      </c>
      <c r="I23">
        <v>33.9</v>
      </c>
      <c r="J23">
        <v>35.299999999999997</v>
      </c>
      <c r="K23">
        <v>35.6</v>
      </c>
    </row>
    <row r="24" spans="2:11" x14ac:dyDescent="0.2">
      <c r="B24" t="s">
        <v>186</v>
      </c>
      <c r="C24" t="s">
        <v>191</v>
      </c>
      <c r="D24">
        <v>92.2</v>
      </c>
      <c r="E24">
        <v>11.6</v>
      </c>
      <c r="F24">
        <v>45</v>
      </c>
      <c r="G24">
        <v>15.3</v>
      </c>
      <c r="H24">
        <v>20.7</v>
      </c>
      <c r="I24">
        <v>13.9</v>
      </c>
      <c r="J24">
        <v>36.700000000000003</v>
      </c>
      <c r="K24">
        <v>11.8</v>
      </c>
    </row>
    <row r="26" spans="2:11" x14ac:dyDescent="0.2">
      <c r="B26" t="s">
        <v>192</v>
      </c>
      <c r="C26" t="s">
        <v>193</v>
      </c>
      <c r="D26">
        <v>94.9</v>
      </c>
      <c r="E26">
        <v>20.399999999999999</v>
      </c>
      <c r="F26">
        <v>54.8</v>
      </c>
      <c r="G26">
        <v>17.600000000000001</v>
      </c>
      <c r="H26">
        <v>24.8</v>
      </c>
      <c r="I26">
        <v>26.1</v>
      </c>
      <c r="J26">
        <v>27</v>
      </c>
      <c r="K26">
        <v>18.3</v>
      </c>
    </row>
    <row r="27" spans="2:11" x14ac:dyDescent="0.2">
      <c r="B27" t="s">
        <v>192</v>
      </c>
      <c r="C27" t="s">
        <v>194</v>
      </c>
      <c r="D27">
        <v>94.3</v>
      </c>
      <c r="E27">
        <v>30</v>
      </c>
      <c r="F27">
        <v>46.2</v>
      </c>
      <c r="G27">
        <v>18.899999999999999</v>
      </c>
      <c r="H27">
        <v>12.9</v>
      </c>
      <c r="I27">
        <v>23.9</v>
      </c>
      <c r="J27">
        <v>14</v>
      </c>
      <c r="K27">
        <v>19.7</v>
      </c>
    </row>
    <row r="28" spans="2:11" x14ac:dyDescent="0.2">
      <c r="B28" t="s">
        <v>192</v>
      </c>
      <c r="C28" t="s">
        <v>195</v>
      </c>
      <c r="D28">
        <v>96.2</v>
      </c>
      <c r="E28">
        <v>14.7</v>
      </c>
      <c r="F28">
        <v>43.1</v>
      </c>
      <c r="G28">
        <v>23</v>
      </c>
      <c r="H28">
        <v>26.2</v>
      </c>
      <c r="I28">
        <v>28.7</v>
      </c>
      <c r="J28">
        <v>19.600000000000001</v>
      </c>
      <c r="K28">
        <v>18.399999999999999</v>
      </c>
    </row>
    <row r="29" spans="2:11" x14ac:dyDescent="0.2">
      <c r="B29" t="s">
        <v>192</v>
      </c>
      <c r="C29" t="s">
        <v>196</v>
      </c>
      <c r="D29">
        <v>95.5</v>
      </c>
      <c r="E29">
        <v>24.7</v>
      </c>
      <c r="F29">
        <v>57</v>
      </c>
      <c r="G29">
        <v>28.7</v>
      </c>
      <c r="H29">
        <v>22.9</v>
      </c>
      <c r="I29">
        <v>21.9</v>
      </c>
      <c r="J29">
        <v>15.3</v>
      </c>
      <c r="K29">
        <v>19.600000000000001</v>
      </c>
    </row>
    <row r="30" spans="2:11" x14ac:dyDescent="0.2">
      <c r="B30" t="s">
        <v>192</v>
      </c>
      <c r="C30" t="s">
        <v>197</v>
      </c>
      <c r="D30">
        <v>94.9</v>
      </c>
      <c r="E30">
        <v>18.100000000000001</v>
      </c>
      <c r="F30">
        <v>51</v>
      </c>
      <c r="G30">
        <v>18.600000000000001</v>
      </c>
      <c r="H30">
        <v>23.2</v>
      </c>
      <c r="I30">
        <v>19.7</v>
      </c>
      <c r="J30">
        <v>27.8</v>
      </c>
      <c r="K30">
        <v>14.4</v>
      </c>
    </row>
    <row r="32" spans="2:11" x14ac:dyDescent="0.2">
      <c r="B32" t="s">
        <v>198</v>
      </c>
      <c r="C32" t="s">
        <v>199</v>
      </c>
      <c r="D32">
        <v>93.1</v>
      </c>
      <c r="E32">
        <v>22.4</v>
      </c>
      <c r="F32">
        <v>55</v>
      </c>
      <c r="G32">
        <v>21</v>
      </c>
      <c r="H32">
        <v>28.7</v>
      </c>
      <c r="I32">
        <v>23.4</v>
      </c>
      <c r="J32">
        <v>18.8</v>
      </c>
      <c r="K32">
        <v>18.600000000000001</v>
      </c>
    </row>
    <row r="33" spans="1:15" x14ac:dyDescent="0.2">
      <c r="B33" t="s">
        <v>198</v>
      </c>
      <c r="C33" t="s">
        <v>200</v>
      </c>
      <c r="D33">
        <v>91.2</v>
      </c>
      <c r="E33">
        <v>19.8</v>
      </c>
      <c r="F33">
        <v>52.9</v>
      </c>
      <c r="G33">
        <v>20.8</v>
      </c>
      <c r="H33">
        <v>19</v>
      </c>
      <c r="I33">
        <v>18.399999999999999</v>
      </c>
      <c r="J33">
        <v>24.6</v>
      </c>
      <c r="K33">
        <v>16.7</v>
      </c>
    </row>
    <row r="34" spans="1:15" x14ac:dyDescent="0.2">
      <c r="B34" t="s">
        <v>198</v>
      </c>
      <c r="C34" t="s">
        <v>201</v>
      </c>
      <c r="D34">
        <v>94.1</v>
      </c>
      <c r="E34">
        <v>18.8</v>
      </c>
      <c r="F34">
        <v>61.6</v>
      </c>
      <c r="G34">
        <v>23.1</v>
      </c>
      <c r="H34">
        <v>31</v>
      </c>
      <c r="I34">
        <v>24.7</v>
      </c>
      <c r="J34">
        <v>18.100000000000001</v>
      </c>
      <c r="K34">
        <v>18.7</v>
      </c>
    </row>
    <row r="35" spans="1:15" x14ac:dyDescent="0.2">
      <c r="B35" t="s">
        <v>198</v>
      </c>
      <c r="C35" t="s">
        <v>202</v>
      </c>
      <c r="D35">
        <v>92.5</v>
      </c>
      <c r="E35">
        <v>20</v>
      </c>
      <c r="F35">
        <v>51.2</v>
      </c>
      <c r="G35">
        <v>23.8</v>
      </c>
      <c r="H35">
        <v>21.8</v>
      </c>
      <c r="I35">
        <v>19.399999999999999</v>
      </c>
      <c r="J35">
        <v>23</v>
      </c>
      <c r="K35">
        <v>18.100000000000001</v>
      </c>
    </row>
    <row r="36" spans="1:15" x14ac:dyDescent="0.2">
      <c r="B36" t="s">
        <v>198</v>
      </c>
      <c r="C36" t="s">
        <v>203</v>
      </c>
      <c r="D36">
        <v>86.9</v>
      </c>
      <c r="E36">
        <v>20.399999999999999</v>
      </c>
      <c r="F36">
        <v>47.4</v>
      </c>
      <c r="G36">
        <v>29.8</v>
      </c>
      <c r="H36">
        <v>16.3</v>
      </c>
      <c r="I36">
        <v>26.7</v>
      </c>
      <c r="J36">
        <v>19</v>
      </c>
      <c r="K36">
        <v>27.5</v>
      </c>
    </row>
    <row r="38" spans="1:15" x14ac:dyDescent="0.2">
      <c r="B38" t="s">
        <v>204</v>
      </c>
      <c r="C38" t="s">
        <v>205</v>
      </c>
      <c r="D38">
        <v>89.5</v>
      </c>
      <c r="E38">
        <v>9.0500000000000007</v>
      </c>
      <c r="F38">
        <v>50</v>
      </c>
      <c r="G38">
        <v>65.099999999999994</v>
      </c>
      <c r="H38">
        <v>27.9</v>
      </c>
      <c r="I38">
        <v>15.2</v>
      </c>
      <c r="J38">
        <v>19.5</v>
      </c>
      <c r="K38">
        <v>36.4</v>
      </c>
    </row>
    <row r="39" spans="1:15" x14ac:dyDescent="0.2">
      <c r="B39" t="s">
        <v>204</v>
      </c>
      <c r="C39" t="s">
        <v>206</v>
      </c>
      <c r="D39">
        <v>92.8</v>
      </c>
      <c r="E39">
        <v>6.78</v>
      </c>
      <c r="F39">
        <v>53.4</v>
      </c>
      <c r="G39">
        <v>47.9</v>
      </c>
      <c r="H39">
        <v>27</v>
      </c>
      <c r="I39">
        <v>21</v>
      </c>
      <c r="J39">
        <v>16.399999999999999</v>
      </c>
      <c r="K39">
        <v>33.1</v>
      </c>
    </row>
    <row r="40" spans="1:15" x14ac:dyDescent="0.2">
      <c r="B40" t="s">
        <v>204</v>
      </c>
      <c r="C40" t="s">
        <v>207</v>
      </c>
      <c r="D40">
        <v>86.6</v>
      </c>
      <c r="E40">
        <v>6.66</v>
      </c>
      <c r="F40">
        <v>44.5</v>
      </c>
      <c r="G40">
        <v>72.099999999999994</v>
      </c>
      <c r="H40">
        <v>22</v>
      </c>
      <c r="I40">
        <v>24.5</v>
      </c>
      <c r="J40">
        <v>27.7</v>
      </c>
      <c r="K40">
        <v>47</v>
      </c>
    </row>
    <row r="41" spans="1:15" x14ac:dyDescent="0.2">
      <c r="B41" t="s">
        <v>204</v>
      </c>
      <c r="C41" t="s">
        <v>208</v>
      </c>
      <c r="D41">
        <v>92.4</v>
      </c>
      <c r="E41">
        <v>10.9</v>
      </c>
      <c r="F41">
        <v>48.6</v>
      </c>
      <c r="G41">
        <v>57.7</v>
      </c>
      <c r="H41">
        <v>18.5</v>
      </c>
      <c r="I41">
        <v>20.399999999999999</v>
      </c>
      <c r="J41">
        <v>17.5</v>
      </c>
      <c r="K41">
        <v>29.9</v>
      </c>
    </row>
    <row r="42" spans="1:15" x14ac:dyDescent="0.2">
      <c r="B42" t="s">
        <v>204</v>
      </c>
      <c r="C42" t="s">
        <v>209</v>
      </c>
      <c r="D42">
        <v>85.7</v>
      </c>
      <c r="E42">
        <v>16.899999999999999</v>
      </c>
      <c r="F42">
        <v>55.1</v>
      </c>
      <c r="G42">
        <v>73.2</v>
      </c>
      <c r="H42">
        <v>13.1</v>
      </c>
      <c r="I42">
        <v>32.9</v>
      </c>
      <c r="J42">
        <v>23.2</v>
      </c>
      <c r="K42">
        <v>42.7</v>
      </c>
    </row>
    <row r="48" spans="1:15" x14ac:dyDescent="0.2">
      <c r="A48" s="27" t="s">
        <v>210</v>
      </c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</row>
    <row r="50" spans="1:15" ht="34" x14ac:dyDescent="0.2">
      <c r="A50" s="37"/>
      <c r="B50" s="37"/>
      <c r="C50" s="37"/>
      <c r="D50" s="37" t="s">
        <v>211</v>
      </c>
      <c r="E50" s="37" t="s">
        <v>212</v>
      </c>
      <c r="F50" s="37" t="s">
        <v>213</v>
      </c>
      <c r="G50" s="37" t="s">
        <v>214</v>
      </c>
      <c r="H50" s="37" t="s">
        <v>215</v>
      </c>
      <c r="I50" s="37" t="s">
        <v>216</v>
      </c>
      <c r="J50" s="37" t="s">
        <v>217</v>
      </c>
      <c r="K50" s="37"/>
      <c r="L50" s="37"/>
      <c r="M50" s="37"/>
      <c r="N50" s="37"/>
      <c r="O50" s="37"/>
    </row>
    <row r="51" spans="1:15" x14ac:dyDescent="0.2">
      <c r="A51" s="27"/>
      <c r="B51" s="27" t="s">
        <v>172</v>
      </c>
      <c r="C51" s="27" t="s">
        <v>173</v>
      </c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</row>
    <row r="52" spans="1:15" x14ac:dyDescent="0.2">
      <c r="B52" t="s">
        <v>174</v>
      </c>
      <c r="C52" t="s">
        <v>218</v>
      </c>
      <c r="D52">
        <v>0.77</v>
      </c>
      <c r="E52">
        <v>14.5</v>
      </c>
      <c r="F52">
        <v>38.4</v>
      </c>
      <c r="G52">
        <v>28.1</v>
      </c>
      <c r="H52">
        <v>18.399999999999999</v>
      </c>
      <c r="I52">
        <v>24.1</v>
      </c>
      <c r="J52">
        <v>0.11</v>
      </c>
    </row>
    <row r="53" spans="1:15" x14ac:dyDescent="0.2">
      <c r="B53" t="s">
        <v>174</v>
      </c>
      <c r="C53" t="s">
        <v>219</v>
      </c>
      <c r="D53">
        <v>0.61</v>
      </c>
      <c r="E53">
        <v>13.4</v>
      </c>
      <c r="F53">
        <v>37.5</v>
      </c>
      <c r="G53">
        <v>24.2</v>
      </c>
      <c r="H53">
        <v>16</v>
      </c>
      <c r="I53">
        <v>23.8</v>
      </c>
      <c r="J53">
        <v>3.5999999999999997E-2</v>
      </c>
    </row>
    <row r="54" spans="1:15" x14ac:dyDescent="0.2">
      <c r="B54" t="s">
        <v>174</v>
      </c>
      <c r="C54" t="s">
        <v>220</v>
      </c>
      <c r="D54">
        <v>0.69</v>
      </c>
      <c r="E54">
        <v>8.7799999999999994</v>
      </c>
      <c r="F54">
        <v>36.5</v>
      </c>
      <c r="G54">
        <v>30.3</v>
      </c>
      <c r="H54">
        <v>17.600000000000001</v>
      </c>
      <c r="I54">
        <v>26.3</v>
      </c>
      <c r="J54">
        <v>1.4E-2</v>
      </c>
    </row>
    <row r="55" spans="1:15" x14ac:dyDescent="0.2">
      <c r="B55" t="s">
        <v>174</v>
      </c>
      <c r="C55" t="s">
        <v>221</v>
      </c>
      <c r="D55">
        <v>0.61</v>
      </c>
      <c r="E55">
        <v>3.75</v>
      </c>
      <c r="F55">
        <v>36.200000000000003</v>
      </c>
      <c r="G55">
        <v>13.4</v>
      </c>
      <c r="H55">
        <v>13.1</v>
      </c>
      <c r="I55">
        <v>8.75</v>
      </c>
      <c r="J55">
        <v>1.2999999999999999E-2</v>
      </c>
    </row>
    <row r="56" spans="1:15" x14ac:dyDescent="0.2">
      <c r="B56" t="s">
        <v>174</v>
      </c>
      <c r="C56" t="s">
        <v>222</v>
      </c>
      <c r="D56">
        <v>0.76</v>
      </c>
      <c r="E56">
        <v>20.100000000000001</v>
      </c>
      <c r="F56">
        <v>17.2</v>
      </c>
      <c r="G56">
        <v>24.8</v>
      </c>
      <c r="H56">
        <v>8.91</v>
      </c>
      <c r="I56">
        <v>29</v>
      </c>
      <c r="J56">
        <v>0</v>
      </c>
    </row>
    <row r="58" spans="1:15" x14ac:dyDescent="0.2">
      <c r="B58" t="s">
        <v>180</v>
      </c>
      <c r="C58" t="s">
        <v>223</v>
      </c>
      <c r="D58">
        <v>0.92</v>
      </c>
      <c r="E58">
        <v>5.07</v>
      </c>
      <c r="F58">
        <v>18.399999999999999</v>
      </c>
      <c r="G58">
        <v>2.66</v>
      </c>
      <c r="H58">
        <v>2.17</v>
      </c>
      <c r="I58">
        <v>22.5</v>
      </c>
      <c r="J58">
        <v>0</v>
      </c>
    </row>
    <row r="59" spans="1:15" x14ac:dyDescent="0.2">
      <c r="B59" t="s">
        <v>180</v>
      </c>
      <c r="C59" t="s">
        <v>224</v>
      </c>
      <c r="D59">
        <v>0.68</v>
      </c>
      <c r="E59">
        <v>9.82</v>
      </c>
      <c r="F59">
        <v>35.1</v>
      </c>
      <c r="G59">
        <v>4.5599999999999996</v>
      </c>
      <c r="H59">
        <v>7.02</v>
      </c>
      <c r="I59">
        <v>18.600000000000001</v>
      </c>
      <c r="J59">
        <v>0</v>
      </c>
    </row>
    <row r="60" spans="1:15" x14ac:dyDescent="0.2">
      <c r="B60" t="s">
        <v>180</v>
      </c>
      <c r="C60" t="s">
        <v>225</v>
      </c>
      <c r="D60">
        <v>0.7</v>
      </c>
      <c r="E60">
        <v>8.8000000000000007</v>
      </c>
      <c r="F60">
        <v>30.5</v>
      </c>
      <c r="G60">
        <v>3.81</v>
      </c>
      <c r="H60">
        <v>2.64</v>
      </c>
      <c r="I60">
        <v>20.2</v>
      </c>
      <c r="J60">
        <v>1.4E-2</v>
      </c>
    </row>
    <row r="61" spans="1:15" x14ac:dyDescent="0.2">
      <c r="B61" t="s">
        <v>180</v>
      </c>
      <c r="C61" t="s">
        <v>226</v>
      </c>
      <c r="D61">
        <v>2.0299999999999998</v>
      </c>
      <c r="E61">
        <v>8.66</v>
      </c>
      <c r="F61">
        <v>29.7</v>
      </c>
      <c r="G61">
        <v>2.95</v>
      </c>
      <c r="H61">
        <v>4.53</v>
      </c>
      <c r="I61">
        <v>38.799999999999997</v>
      </c>
      <c r="J61">
        <v>0</v>
      </c>
    </row>
    <row r="62" spans="1:15" x14ac:dyDescent="0.2">
      <c r="B62" t="s">
        <v>180</v>
      </c>
      <c r="C62" t="s">
        <v>227</v>
      </c>
      <c r="D62">
        <v>0.91</v>
      </c>
      <c r="E62">
        <v>10.3</v>
      </c>
      <c r="F62">
        <v>33.4</v>
      </c>
      <c r="G62">
        <v>10.5</v>
      </c>
      <c r="H62">
        <v>8.07</v>
      </c>
      <c r="I62">
        <v>25.6</v>
      </c>
      <c r="J62">
        <v>0</v>
      </c>
    </row>
    <row r="64" spans="1:15" x14ac:dyDescent="0.2">
      <c r="B64" t="s">
        <v>186</v>
      </c>
      <c r="C64" t="s">
        <v>228</v>
      </c>
      <c r="D64">
        <v>3.47</v>
      </c>
      <c r="E64">
        <v>22.1</v>
      </c>
      <c r="F64">
        <v>41.7</v>
      </c>
      <c r="G64">
        <v>68.599999999999994</v>
      </c>
      <c r="H64">
        <v>31.8</v>
      </c>
      <c r="I64">
        <v>48.2</v>
      </c>
      <c r="J64">
        <v>1.7999999999999999E-2</v>
      </c>
    </row>
    <row r="65" spans="2:10" x14ac:dyDescent="0.2">
      <c r="B65" t="s">
        <v>186</v>
      </c>
      <c r="C65" t="s">
        <v>229</v>
      </c>
      <c r="D65">
        <v>1.7</v>
      </c>
      <c r="E65">
        <v>9.33</v>
      </c>
      <c r="F65">
        <v>28.4</v>
      </c>
      <c r="G65">
        <v>38.9</v>
      </c>
      <c r="H65">
        <v>15.9</v>
      </c>
      <c r="I65">
        <v>37.200000000000003</v>
      </c>
      <c r="J65">
        <v>0</v>
      </c>
    </row>
    <row r="66" spans="2:10" x14ac:dyDescent="0.2">
      <c r="B66" t="s">
        <v>186</v>
      </c>
      <c r="C66" t="s">
        <v>230</v>
      </c>
      <c r="D66">
        <v>3.25</v>
      </c>
      <c r="E66">
        <v>13.2</v>
      </c>
      <c r="F66">
        <v>29.8</v>
      </c>
      <c r="G66">
        <v>29.8</v>
      </c>
      <c r="H66">
        <v>14.3</v>
      </c>
      <c r="I66">
        <v>36.200000000000003</v>
      </c>
      <c r="J66">
        <v>0</v>
      </c>
    </row>
    <row r="67" spans="2:10" x14ac:dyDescent="0.2">
      <c r="B67" t="s">
        <v>186</v>
      </c>
      <c r="C67" t="s">
        <v>231</v>
      </c>
      <c r="D67">
        <v>1.76</v>
      </c>
      <c r="E67">
        <v>8.02</v>
      </c>
      <c r="F67">
        <v>43.9</v>
      </c>
      <c r="G67">
        <v>29.8</v>
      </c>
      <c r="H67">
        <v>23.2</v>
      </c>
      <c r="I67">
        <v>33.200000000000003</v>
      </c>
      <c r="J67">
        <v>0</v>
      </c>
    </row>
    <row r="68" spans="2:10" x14ac:dyDescent="0.2">
      <c r="B68" t="s">
        <v>186</v>
      </c>
      <c r="C68" t="s">
        <v>232</v>
      </c>
      <c r="D68">
        <v>2.15</v>
      </c>
      <c r="E68">
        <v>11.9</v>
      </c>
      <c r="F68">
        <v>43.4</v>
      </c>
      <c r="G68">
        <v>36.799999999999997</v>
      </c>
      <c r="H68">
        <v>25.3</v>
      </c>
      <c r="I68">
        <v>37.700000000000003</v>
      </c>
      <c r="J68">
        <v>0</v>
      </c>
    </row>
    <row r="70" spans="2:10" x14ac:dyDescent="0.2">
      <c r="B70" t="s">
        <v>192</v>
      </c>
      <c r="C70" t="s">
        <v>233</v>
      </c>
      <c r="D70">
        <v>1.03</v>
      </c>
      <c r="E70">
        <v>5.16</v>
      </c>
      <c r="F70">
        <v>16.899999999999999</v>
      </c>
      <c r="G70">
        <v>13.8</v>
      </c>
      <c r="H70">
        <v>7.18</v>
      </c>
      <c r="I70">
        <v>12.2</v>
      </c>
      <c r="J70">
        <v>0</v>
      </c>
    </row>
    <row r="71" spans="2:10" x14ac:dyDescent="0.2">
      <c r="B71" t="s">
        <v>192</v>
      </c>
      <c r="C71" t="s">
        <v>234</v>
      </c>
      <c r="D71">
        <v>0.98</v>
      </c>
      <c r="E71">
        <v>3.7</v>
      </c>
      <c r="F71">
        <v>12.6</v>
      </c>
      <c r="G71">
        <v>9.32</v>
      </c>
      <c r="H71">
        <v>2.2200000000000002</v>
      </c>
      <c r="I71">
        <v>16.3</v>
      </c>
      <c r="J71">
        <v>0</v>
      </c>
    </row>
    <row r="72" spans="2:10" x14ac:dyDescent="0.2">
      <c r="B72" t="s">
        <v>192</v>
      </c>
      <c r="C72" t="s">
        <v>235</v>
      </c>
      <c r="D72">
        <v>0.6</v>
      </c>
      <c r="E72">
        <v>1.97</v>
      </c>
      <c r="F72">
        <v>11.1</v>
      </c>
      <c r="G72">
        <v>8.3699999999999992</v>
      </c>
      <c r="H72">
        <v>3.2</v>
      </c>
      <c r="I72">
        <v>8.3699999999999992</v>
      </c>
      <c r="J72">
        <v>0</v>
      </c>
    </row>
    <row r="73" spans="2:10" x14ac:dyDescent="0.2">
      <c r="B73" t="s">
        <v>192</v>
      </c>
      <c r="C73" t="s">
        <v>236</v>
      </c>
      <c r="D73">
        <v>0.89</v>
      </c>
      <c r="E73">
        <v>2.2200000000000002</v>
      </c>
      <c r="F73">
        <v>10</v>
      </c>
      <c r="G73">
        <v>7.78</v>
      </c>
      <c r="H73">
        <v>3.06</v>
      </c>
      <c r="I73">
        <v>11.4</v>
      </c>
      <c r="J73">
        <v>0</v>
      </c>
    </row>
    <row r="74" spans="2:10" x14ac:dyDescent="0.2">
      <c r="B74" t="s">
        <v>192</v>
      </c>
      <c r="C74" t="s">
        <v>237</v>
      </c>
      <c r="D74">
        <v>1.1499999999999999</v>
      </c>
      <c r="E74">
        <v>12.4</v>
      </c>
      <c r="F74">
        <v>31.2</v>
      </c>
      <c r="G74">
        <v>34.299999999999997</v>
      </c>
      <c r="H74">
        <v>20</v>
      </c>
      <c r="I74">
        <v>31.2</v>
      </c>
      <c r="J74">
        <v>0</v>
      </c>
    </row>
    <row r="76" spans="2:10" x14ac:dyDescent="0.2">
      <c r="B76" t="s">
        <v>198</v>
      </c>
      <c r="C76" t="s">
        <v>238</v>
      </c>
      <c r="D76">
        <v>1.54</v>
      </c>
      <c r="E76">
        <v>11.6</v>
      </c>
      <c r="F76">
        <v>41.3</v>
      </c>
      <c r="G76">
        <v>7.21</v>
      </c>
      <c r="H76">
        <v>7.74</v>
      </c>
      <c r="I76">
        <v>18.399999999999999</v>
      </c>
      <c r="J76">
        <v>0</v>
      </c>
    </row>
    <row r="77" spans="2:10" x14ac:dyDescent="0.2">
      <c r="B77" t="s">
        <v>198</v>
      </c>
      <c r="C77" t="s">
        <v>239</v>
      </c>
      <c r="D77">
        <v>1.6</v>
      </c>
      <c r="E77">
        <v>9.93</v>
      </c>
      <c r="F77">
        <v>48.9</v>
      </c>
      <c r="G77">
        <v>4.84</v>
      </c>
      <c r="H77">
        <v>10.199999999999999</v>
      </c>
      <c r="I77">
        <v>16.3</v>
      </c>
      <c r="J77">
        <v>0</v>
      </c>
    </row>
    <row r="78" spans="2:10" x14ac:dyDescent="0.2">
      <c r="B78" t="s">
        <v>198</v>
      </c>
      <c r="C78" t="s">
        <v>240</v>
      </c>
      <c r="D78">
        <v>0.77</v>
      </c>
      <c r="E78">
        <v>8.65</v>
      </c>
      <c r="F78">
        <v>38.799999999999997</v>
      </c>
      <c r="G78">
        <v>5.77</v>
      </c>
      <c r="H78">
        <v>7.69</v>
      </c>
      <c r="I78">
        <v>23.4</v>
      </c>
      <c r="J78">
        <v>0</v>
      </c>
    </row>
    <row r="79" spans="2:10" x14ac:dyDescent="0.2">
      <c r="B79" t="s">
        <v>198</v>
      </c>
      <c r="C79" t="s">
        <v>241</v>
      </c>
      <c r="D79">
        <v>1.27</v>
      </c>
      <c r="E79">
        <v>11.4</v>
      </c>
      <c r="F79">
        <v>35.6</v>
      </c>
      <c r="G79">
        <v>3.5</v>
      </c>
      <c r="H79">
        <v>5.09</v>
      </c>
      <c r="I79">
        <v>23.4</v>
      </c>
      <c r="J79">
        <v>0</v>
      </c>
    </row>
    <row r="80" spans="2:10" x14ac:dyDescent="0.2">
      <c r="B80" t="s">
        <v>198</v>
      </c>
      <c r="C80" t="s">
        <v>242</v>
      </c>
      <c r="D80">
        <v>2.14</v>
      </c>
      <c r="E80">
        <v>8.94</v>
      </c>
      <c r="F80">
        <v>32.1</v>
      </c>
      <c r="G80">
        <v>4.21</v>
      </c>
      <c r="H80">
        <v>3.96</v>
      </c>
      <c r="I80">
        <v>14.4</v>
      </c>
      <c r="J80">
        <v>0</v>
      </c>
    </row>
    <row r="82" spans="1:15" x14ac:dyDescent="0.2">
      <c r="B82" t="s">
        <v>204</v>
      </c>
      <c r="C82" t="s">
        <v>243</v>
      </c>
      <c r="D82">
        <v>3.18</v>
      </c>
      <c r="E82">
        <v>19.2</v>
      </c>
      <c r="F82">
        <v>24.7</v>
      </c>
      <c r="G82">
        <v>24.1</v>
      </c>
      <c r="H82">
        <v>10.199999999999999</v>
      </c>
      <c r="I82">
        <v>30.6</v>
      </c>
      <c r="J82">
        <v>0</v>
      </c>
    </row>
    <row r="83" spans="1:15" x14ac:dyDescent="0.2">
      <c r="B83" t="s">
        <v>204</v>
      </c>
      <c r="C83" t="s">
        <v>244</v>
      </c>
      <c r="D83">
        <v>1.47</v>
      </c>
      <c r="E83">
        <v>11.1</v>
      </c>
      <c r="F83">
        <v>23.2</v>
      </c>
      <c r="G83">
        <v>20.2</v>
      </c>
      <c r="H83">
        <v>10.4</v>
      </c>
      <c r="I83">
        <v>18.7</v>
      </c>
      <c r="J83">
        <v>0</v>
      </c>
    </row>
    <row r="84" spans="1:15" x14ac:dyDescent="0.2">
      <c r="B84" t="s">
        <v>204</v>
      </c>
      <c r="C84" t="s">
        <v>245</v>
      </c>
      <c r="D84">
        <v>3.8</v>
      </c>
      <c r="E84">
        <v>25.1</v>
      </c>
      <c r="F84">
        <v>42.4</v>
      </c>
      <c r="G84">
        <v>35.9</v>
      </c>
      <c r="H84">
        <v>24.9</v>
      </c>
      <c r="I84">
        <v>37.200000000000003</v>
      </c>
      <c r="J84">
        <v>0</v>
      </c>
    </row>
    <row r="85" spans="1:15" x14ac:dyDescent="0.2">
      <c r="B85" t="s">
        <v>204</v>
      </c>
      <c r="C85" t="s">
        <v>246</v>
      </c>
      <c r="D85">
        <v>1.32</v>
      </c>
      <c r="E85">
        <v>5.61</v>
      </c>
      <c r="F85">
        <v>16.7</v>
      </c>
      <c r="G85">
        <v>27.6</v>
      </c>
      <c r="H85">
        <v>7.68</v>
      </c>
      <c r="I85">
        <v>29.1</v>
      </c>
      <c r="J85">
        <v>0</v>
      </c>
    </row>
    <row r="86" spans="1:15" x14ac:dyDescent="0.2">
      <c r="B86" t="s">
        <v>204</v>
      </c>
      <c r="C86" t="s">
        <v>247</v>
      </c>
      <c r="D86">
        <v>3.5</v>
      </c>
      <c r="E86">
        <v>10.4</v>
      </c>
      <c r="F86">
        <v>30.6</v>
      </c>
      <c r="G86">
        <v>18.899999999999999</v>
      </c>
      <c r="H86">
        <v>11.7</v>
      </c>
      <c r="I86">
        <v>28.9</v>
      </c>
      <c r="J86">
        <v>0</v>
      </c>
    </row>
    <row r="89" spans="1:15" x14ac:dyDescent="0.2">
      <c r="A89" s="27" t="s">
        <v>248</v>
      </c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</row>
    <row r="91" spans="1:15" x14ac:dyDescent="0.2">
      <c r="K91" s="27" t="s">
        <v>249</v>
      </c>
    </row>
    <row r="92" spans="1:15" ht="34" x14ac:dyDescent="0.2">
      <c r="A92" s="37"/>
      <c r="B92" s="27" t="s">
        <v>172</v>
      </c>
      <c r="C92" s="37" t="s">
        <v>173</v>
      </c>
      <c r="D92" s="37" t="s">
        <v>250</v>
      </c>
      <c r="E92" s="37" t="s">
        <v>251</v>
      </c>
      <c r="F92" s="37" t="s">
        <v>252</v>
      </c>
      <c r="G92" s="37" t="s">
        <v>253</v>
      </c>
      <c r="H92" s="37" t="s">
        <v>254</v>
      </c>
      <c r="I92" s="37" t="s">
        <v>255</v>
      </c>
      <c r="J92" s="37" t="s">
        <v>256</v>
      </c>
      <c r="K92" s="37" t="s">
        <v>257</v>
      </c>
      <c r="L92" s="37" t="s">
        <v>258</v>
      </c>
      <c r="M92" s="37" t="s">
        <v>259</v>
      </c>
      <c r="N92" s="37" t="s">
        <v>260</v>
      </c>
      <c r="O92" s="37" t="s">
        <v>261</v>
      </c>
    </row>
    <row r="93" spans="1:15" x14ac:dyDescent="0.2">
      <c r="B93" t="s">
        <v>174</v>
      </c>
      <c r="C93" t="s">
        <v>262</v>
      </c>
      <c r="D93">
        <v>2.52</v>
      </c>
      <c r="E93">
        <v>21.4</v>
      </c>
      <c r="F93">
        <v>54.2</v>
      </c>
      <c r="G93">
        <v>72</v>
      </c>
      <c r="H93">
        <v>35.6</v>
      </c>
      <c r="I93">
        <v>53.4</v>
      </c>
      <c r="J93">
        <v>23.7</v>
      </c>
      <c r="K93">
        <v>78.599999999999994</v>
      </c>
      <c r="L93">
        <v>15.4</v>
      </c>
      <c r="M93">
        <v>18.7</v>
      </c>
      <c r="N93">
        <v>10.1</v>
      </c>
      <c r="O93">
        <v>8.76</v>
      </c>
    </row>
    <row r="94" spans="1:15" x14ac:dyDescent="0.2">
      <c r="B94" t="s">
        <v>174</v>
      </c>
      <c r="C94" t="s">
        <v>263</v>
      </c>
      <c r="D94">
        <v>2.13</v>
      </c>
      <c r="E94">
        <v>20.8</v>
      </c>
      <c r="F94">
        <v>56.9</v>
      </c>
      <c r="G94">
        <v>81.400000000000006</v>
      </c>
      <c r="H94">
        <v>26.5</v>
      </c>
      <c r="I94">
        <v>47.1</v>
      </c>
      <c r="J94">
        <v>23.5</v>
      </c>
      <c r="K94">
        <v>79.2</v>
      </c>
      <c r="L94">
        <v>24</v>
      </c>
      <c r="M94">
        <v>15.5</v>
      </c>
      <c r="N94">
        <v>23.7</v>
      </c>
      <c r="O94">
        <v>16.2</v>
      </c>
    </row>
    <row r="95" spans="1:15" x14ac:dyDescent="0.2">
      <c r="B95" t="s">
        <v>174</v>
      </c>
      <c r="C95" t="s">
        <v>264</v>
      </c>
      <c r="D95">
        <v>2.0699999999999998</v>
      </c>
      <c r="E95">
        <v>15.1</v>
      </c>
      <c r="F95">
        <v>38.700000000000003</v>
      </c>
      <c r="G95">
        <v>77.400000000000006</v>
      </c>
      <c r="H95">
        <v>30.1</v>
      </c>
      <c r="I95">
        <v>33.299999999999997</v>
      </c>
      <c r="J95">
        <v>20.399999999999999</v>
      </c>
      <c r="K95">
        <v>84.9</v>
      </c>
      <c r="L95">
        <v>16.600000000000001</v>
      </c>
      <c r="M95">
        <v>13</v>
      </c>
      <c r="N95">
        <v>20.100000000000001</v>
      </c>
      <c r="O95">
        <v>17.2</v>
      </c>
    </row>
    <row r="96" spans="1:15" x14ac:dyDescent="0.2">
      <c r="B96" t="s">
        <v>174</v>
      </c>
      <c r="C96" t="s">
        <v>265</v>
      </c>
      <c r="D96">
        <v>3.15</v>
      </c>
      <c r="E96">
        <v>12.5</v>
      </c>
      <c r="F96">
        <v>28.9</v>
      </c>
      <c r="G96">
        <v>71.099999999999994</v>
      </c>
      <c r="H96">
        <v>35.5</v>
      </c>
      <c r="I96">
        <v>18.399999999999999</v>
      </c>
      <c r="J96">
        <v>17.100000000000001</v>
      </c>
      <c r="K96">
        <v>87.5</v>
      </c>
      <c r="L96">
        <v>3.93</v>
      </c>
      <c r="M96">
        <v>23.4</v>
      </c>
      <c r="N96">
        <v>3.75</v>
      </c>
      <c r="O96">
        <v>7.49</v>
      </c>
    </row>
    <row r="97" spans="2:15" x14ac:dyDescent="0.2">
      <c r="B97" t="s">
        <v>174</v>
      </c>
      <c r="C97" t="s">
        <v>266</v>
      </c>
      <c r="D97">
        <v>2.2999999999999998</v>
      </c>
      <c r="E97">
        <v>13.5</v>
      </c>
      <c r="F97">
        <v>53.4</v>
      </c>
      <c r="G97">
        <v>76.099999999999994</v>
      </c>
      <c r="H97">
        <v>28.4</v>
      </c>
      <c r="I97">
        <v>26.1</v>
      </c>
      <c r="J97">
        <v>20.5</v>
      </c>
      <c r="K97">
        <v>86.5</v>
      </c>
      <c r="L97">
        <v>21.2</v>
      </c>
      <c r="M97">
        <v>8.1300000000000008</v>
      </c>
      <c r="N97">
        <v>18.600000000000001</v>
      </c>
      <c r="O97">
        <v>13.8</v>
      </c>
    </row>
    <row r="99" spans="2:15" x14ac:dyDescent="0.2">
      <c r="B99" t="s">
        <v>180</v>
      </c>
      <c r="C99" t="s">
        <v>267</v>
      </c>
      <c r="D99">
        <v>2.2400000000000002</v>
      </c>
      <c r="E99">
        <v>11.9</v>
      </c>
      <c r="F99">
        <v>52.5</v>
      </c>
      <c r="G99">
        <v>71.2</v>
      </c>
      <c r="H99">
        <v>28.7</v>
      </c>
      <c r="I99">
        <v>41.2</v>
      </c>
      <c r="J99">
        <v>2.5</v>
      </c>
      <c r="K99">
        <v>88.1</v>
      </c>
      <c r="L99">
        <v>14.8</v>
      </c>
      <c r="M99">
        <v>10.8</v>
      </c>
      <c r="N99">
        <v>16.5</v>
      </c>
      <c r="O99">
        <v>2.5299999999999998</v>
      </c>
    </row>
    <row r="100" spans="2:15" x14ac:dyDescent="0.2">
      <c r="B100" t="s">
        <v>180</v>
      </c>
      <c r="C100" t="s">
        <v>268</v>
      </c>
      <c r="D100">
        <v>2.2599999999999998</v>
      </c>
      <c r="E100">
        <v>14.1</v>
      </c>
      <c r="F100">
        <v>32.1</v>
      </c>
      <c r="G100">
        <v>59.5</v>
      </c>
      <c r="H100">
        <v>16.7</v>
      </c>
      <c r="I100">
        <v>15.5</v>
      </c>
      <c r="J100">
        <v>1.19</v>
      </c>
      <c r="K100">
        <v>85.7</v>
      </c>
      <c r="L100">
        <v>10.199999999999999</v>
      </c>
      <c r="M100">
        <v>10.4</v>
      </c>
      <c r="N100">
        <v>8.06</v>
      </c>
      <c r="O100">
        <v>1.18</v>
      </c>
    </row>
    <row r="101" spans="2:15" x14ac:dyDescent="0.2">
      <c r="B101" t="s">
        <v>180</v>
      </c>
      <c r="C101" t="s">
        <v>269</v>
      </c>
      <c r="D101">
        <v>2.02</v>
      </c>
      <c r="E101">
        <v>14.2</v>
      </c>
      <c r="F101">
        <v>26.2</v>
      </c>
      <c r="G101">
        <v>78.599999999999994</v>
      </c>
      <c r="H101">
        <v>34.5</v>
      </c>
      <c r="I101">
        <v>20.2</v>
      </c>
      <c r="J101">
        <v>2.38</v>
      </c>
      <c r="K101">
        <v>85.8</v>
      </c>
      <c r="L101">
        <v>12.4</v>
      </c>
      <c r="M101">
        <v>13.2</v>
      </c>
      <c r="N101">
        <v>11.8</v>
      </c>
      <c r="O101">
        <v>1.38</v>
      </c>
    </row>
    <row r="102" spans="2:15" x14ac:dyDescent="0.2">
      <c r="B102" t="s">
        <v>180</v>
      </c>
      <c r="C102" t="s">
        <v>270</v>
      </c>
      <c r="D102">
        <v>3.38</v>
      </c>
      <c r="E102">
        <v>16.7</v>
      </c>
      <c r="F102">
        <v>28.8</v>
      </c>
      <c r="G102">
        <v>58.6</v>
      </c>
      <c r="H102">
        <v>15.3</v>
      </c>
      <c r="I102">
        <v>36.9</v>
      </c>
      <c r="J102">
        <v>1.8</v>
      </c>
      <c r="K102">
        <v>83.3</v>
      </c>
      <c r="L102">
        <v>10.6</v>
      </c>
      <c r="M102">
        <v>10.1</v>
      </c>
      <c r="N102">
        <v>17.5</v>
      </c>
      <c r="O102">
        <v>0.9</v>
      </c>
    </row>
    <row r="103" spans="2:15" x14ac:dyDescent="0.2">
      <c r="B103" t="s">
        <v>180</v>
      </c>
      <c r="C103" t="s">
        <v>271</v>
      </c>
      <c r="D103">
        <v>2.29</v>
      </c>
      <c r="E103">
        <v>13.4</v>
      </c>
      <c r="F103">
        <v>33</v>
      </c>
      <c r="G103">
        <v>72.7</v>
      </c>
      <c r="H103">
        <v>19.3</v>
      </c>
      <c r="I103">
        <v>26.1</v>
      </c>
      <c r="J103">
        <v>6.82</v>
      </c>
      <c r="K103">
        <v>86.6</v>
      </c>
      <c r="L103">
        <v>8.26</v>
      </c>
      <c r="M103">
        <v>13</v>
      </c>
      <c r="N103">
        <v>10.7</v>
      </c>
      <c r="O103">
        <v>2.2799999999999998</v>
      </c>
    </row>
    <row r="105" spans="2:15" x14ac:dyDescent="0.2">
      <c r="B105" t="s">
        <v>186</v>
      </c>
      <c r="C105" t="s">
        <v>272</v>
      </c>
      <c r="D105">
        <v>5.56</v>
      </c>
      <c r="E105">
        <v>12.4</v>
      </c>
      <c r="F105">
        <v>28.7</v>
      </c>
      <c r="G105">
        <v>70.2</v>
      </c>
      <c r="H105">
        <v>25.5</v>
      </c>
      <c r="I105">
        <v>31.9</v>
      </c>
      <c r="J105">
        <v>24.5</v>
      </c>
      <c r="K105">
        <v>87.5</v>
      </c>
      <c r="L105">
        <v>6.16</v>
      </c>
      <c r="M105">
        <v>14.9</v>
      </c>
      <c r="N105">
        <v>8.11</v>
      </c>
      <c r="O105">
        <v>22.7</v>
      </c>
    </row>
    <row r="106" spans="2:15" x14ac:dyDescent="0.2">
      <c r="B106" t="s">
        <v>186</v>
      </c>
      <c r="C106" t="s">
        <v>273</v>
      </c>
      <c r="D106">
        <v>2.8</v>
      </c>
      <c r="E106">
        <v>7.68</v>
      </c>
      <c r="F106">
        <v>35.4</v>
      </c>
      <c r="G106">
        <v>64.599999999999994</v>
      </c>
      <c r="H106">
        <v>12.5</v>
      </c>
      <c r="I106">
        <v>25</v>
      </c>
      <c r="J106">
        <v>33.299999999999997</v>
      </c>
      <c r="K106">
        <v>92.3</v>
      </c>
      <c r="L106">
        <v>5.37</v>
      </c>
      <c r="M106">
        <v>7.28</v>
      </c>
      <c r="N106">
        <v>6.24</v>
      </c>
      <c r="O106">
        <v>20.3</v>
      </c>
    </row>
    <row r="107" spans="2:15" x14ac:dyDescent="0.2">
      <c r="B107" t="s">
        <v>186</v>
      </c>
      <c r="C107" t="s">
        <v>274</v>
      </c>
      <c r="D107">
        <v>6.16</v>
      </c>
      <c r="E107">
        <v>10.8</v>
      </c>
      <c r="F107">
        <v>26.4</v>
      </c>
      <c r="G107">
        <v>72.2</v>
      </c>
      <c r="H107">
        <v>13.9</v>
      </c>
      <c r="I107">
        <v>36.1</v>
      </c>
      <c r="J107">
        <v>20.8</v>
      </c>
      <c r="K107">
        <v>89.2</v>
      </c>
      <c r="L107">
        <v>5.7</v>
      </c>
      <c r="M107">
        <v>9.2100000000000009</v>
      </c>
      <c r="N107">
        <v>9.5500000000000007</v>
      </c>
      <c r="O107">
        <v>15.6</v>
      </c>
    </row>
    <row r="108" spans="2:15" x14ac:dyDescent="0.2">
      <c r="B108" t="s">
        <v>186</v>
      </c>
      <c r="C108" t="s">
        <v>275</v>
      </c>
      <c r="D108">
        <v>4.67</v>
      </c>
      <c r="E108">
        <v>10.3</v>
      </c>
      <c r="F108">
        <v>32.4</v>
      </c>
      <c r="G108">
        <v>73.2</v>
      </c>
      <c r="H108">
        <v>19.7</v>
      </c>
      <c r="I108">
        <v>33.799999999999997</v>
      </c>
      <c r="J108">
        <v>19.7</v>
      </c>
      <c r="K108">
        <v>89.7</v>
      </c>
      <c r="L108">
        <v>4.8499999999999996</v>
      </c>
      <c r="M108">
        <v>16.8</v>
      </c>
      <c r="N108">
        <v>7.28</v>
      </c>
      <c r="O108">
        <v>16.8</v>
      </c>
    </row>
    <row r="109" spans="2:15" x14ac:dyDescent="0.2">
      <c r="B109" t="s">
        <v>186</v>
      </c>
      <c r="C109" t="s">
        <v>276</v>
      </c>
      <c r="D109">
        <v>4.18</v>
      </c>
      <c r="E109">
        <v>16.600000000000001</v>
      </c>
      <c r="F109">
        <v>38.299999999999997</v>
      </c>
      <c r="G109">
        <v>69.2</v>
      </c>
      <c r="H109">
        <v>15.9</v>
      </c>
      <c r="I109">
        <v>21.5</v>
      </c>
      <c r="J109">
        <v>34.6</v>
      </c>
      <c r="K109">
        <v>83.3</v>
      </c>
      <c r="L109">
        <v>5.59</v>
      </c>
      <c r="M109">
        <v>15.3</v>
      </c>
      <c r="N109">
        <v>9.1199999999999992</v>
      </c>
      <c r="O109">
        <v>25.7</v>
      </c>
    </row>
    <row r="111" spans="2:15" x14ac:dyDescent="0.2">
      <c r="B111" t="s">
        <v>192</v>
      </c>
      <c r="C111" t="s">
        <v>277</v>
      </c>
      <c r="D111">
        <v>1.79</v>
      </c>
      <c r="E111">
        <v>7.63</v>
      </c>
      <c r="F111">
        <v>40.9</v>
      </c>
      <c r="G111">
        <v>68.2</v>
      </c>
      <c r="H111">
        <v>15.9</v>
      </c>
      <c r="I111">
        <v>18.2</v>
      </c>
      <c r="J111">
        <v>18.2</v>
      </c>
      <c r="K111">
        <v>92.4</v>
      </c>
      <c r="L111">
        <v>15.2</v>
      </c>
      <c r="M111">
        <v>7.13</v>
      </c>
      <c r="N111">
        <v>17.600000000000001</v>
      </c>
      <c r="O111">
        <v>15.2</v>
      </c>
    </row>
    <row r="112" spans="2:15" x14ac:dyDescent="0.2">
      <c r="B112" t="s">
        <v>192</v>
      </c>
      <c r="C112" t="s">
        <v>278</v>
      </c>
      <c r="D112">
        <v>2.0499999999999998</v>
      </c>
      <c r="E112">
        <v>7.97</v>
      </c>
      <c r="F112">
        <v>36.1</v>
      </c>
      <c r="G112">
        <v>60.7</v>
      </c>
      <c r="H112">
        <v>19.7</v>
      </c>
      <c r="I112">
        <v>26.2</v>
      </c>
      <c r="J112">
        <v>27.9</v>
      </c>
      <c r="K112">
        <v>92</v>
      </c>
      <c r="L112">
        <v>14.9</v>
      </c>
      <c r="M112">
        <v>5.82</v>
      </c>
      <c r="N112">
        <v>13.2</v>
      </c>
      <c r="O112">
        <v>13.2</v>
      </c>
    </row>
    <row r="113" spans="2:15" x14ac:dyDescent="0.2">
      <c r="B113" t="s">
        <v>192</v>
      </c>
      <c r="C113" t="s">
        <v>279</v>
      </c>
      <c r="D113">
        <v>2.08</v>
      </c>
      <c r="E113">
        <v>12</v>
      </c>
      <c r="F113">
        <v>37.799999999999997</v>
      </c>
      <c r="G113">
        <v>62.2</v>
      </c>
      <c r="H113">
        <v>23</v>
      </c>
      <c r="I113">
        <v>29.7</v>
      </c>
      <c r="J113">
        <v>17.600000000000001</v>
      </c>
      <c r="K113">
        <v>88</v>
      </c>
      <c r="L113">
        <v>9.41</v>
      </c>
      <c r="M113">
        <v>12.9</v>
      </c>
      <c r="N113">
        <v>8.1199999999999992</v>
      </c>
      <c r="O113">
        <v>8.1199999999999992</v>
      </c>
    </row>
    <row r="114" spans="2:15" x14ac:dyDescent="0.2">
      <c r="B114" t="s">
        <v>192</v>
      </c>
      <c r="C114" t="s">
        <v>280</v>
      </c>
      <c r="D114">
        <v>1.82</v>
      </c>
      <c r="E114">
        <v>11</v>
      </c>
      <c r="F114">
        <v>36.200000000000003</v>
      </c>
      <c r="G114">
        <v>44.7</v>
      </c>
      <c r="H114">
        <v>17</v>
      </c>
      <c r="I114">
        <v>31.9</v>
      </c>
      <c r="J114">
        <v>36.200000000000003</v>
      </c>
      <c r="K114">
        <v>89</v>
      </c>
      <c r="L114">
        <v>17.100000000000001</v>
      </c>
      <c r="M114">
        <v>6.32</v>
      </c>
      <c r="N114">
        <v>15.3</v>
      </c>
      <c r="O114">
        <v>17.399999999999999</v>
      </c>
    </row>
    <row r="115" spans="2:15" x14ac:dyDescent="0.2">
      <c r="B115" t="s">
        <v>192</v>
      </c>
      <c r="C115" t="s">
        <v>281</v>
      </c>
      <c r="D115">
        <v>2.1</v>
      </c>
      <c r="E115">
        <v>14.3</v>
      </c>
      <c r="F115">
        <v>44.8</v>
      </c>
      <c r="G115">
        <v>52.2</v>
      </c>
      <c r="H115">
        <v>35.799999999999997</v>
      </c>
      <c r="I115">
        <v>26.9</v>
      </c>
      <c r="J115">
        <v>41.8</v>
      </c>
      <c r="K115">
        <v>85.7</v>
      </c>
      <c r="L115">
        <v>18.100000000000001</v>
      </c>
      <c r="M115">
        <v>6.2</v>
      </c>
      <c r="N115">
        <v>17.100000000000001</v>
      </c>
      <c r="O115">
        <v>20.3</v>
      </c>
    </row>
    <row r="117" spans="2:15" x14ac:dyDescent="0.2">
      <c r="B117" t="s">
        <v>198</v>
      </c>
      <c r="C117" t="s">
        <v>282</v>
      </c>
      <c r="D117">
        <v>3.49</v>
      </c>
      <c r="E117">
        <v>17.8</v>
      </c>
      <c r="F117">
        <v>36.799999999999997</v>
      </c>
      <c r="G117">
        <v>82.5</v>
      </c>
      <c r="H117">
        <v>22.8</v>
      </c>
      <c r="I117">
        <v>33.299999999999997</v>
      </c>
      <c r="J117">
        <v>3.51</v>
      </c>
      <c r="K117">
        <v>82.1</v>
      </c>
      <c r="L117">
        <v>8.5399999999999991</v>
      </c>
      <c r="M117">
        <v>16.7</v>
      </c>
      <c r="N117">
        <v>10.4</v>
      </c>
      <c r="O117">
        <v>1.71</v>
      </c>
    </row>
    <row r="118" spans="2:15" x14ac:dyDescent="0.2">
      <c r="B118" t="s">
        <v>198</v>
      </c>
      <c r="C118" t="s">
        <v>283</v>
      </c>
      <c r="D118">
        <v>3.89</v>
      </c>
      <c r="E118">
        <v>23.4</v>
      </c>
      <c r="F118">
        <v>24.5</v>
      </c>
      <c r="G118">
        <v>65</v>
      </c>
      <c r="H118">
        <v>30.8</v>
      </c>
      <c r="I118">
        <v>32.9</v>
      </c>
      <c r="J118">
        <v>0.7</v>
      </c>
      <c r="K118">
        <v>76.599999999999994</v>
      </c>
      <c r="L118">
        <v>5.13</v>
      </c>
      <c r="M118">
        <v>25.2</v>
      </c>
      <c r="N118">
        <v>8.9700000000000006</v>
      </c>
      <c r="O118">
        <v>0.85</v>
      </c>
    </row>
    <row r="119" spans="2:15" x14ac:dyDescent="0.2">
      <c r="B119" t="s">
        <v>198</v>
      </c>
      <c r="C119" t="s">
        <v>284</v>
      </c>
      <c r="D119">
        <v>2.27</v>
      </c>
      <c r="E119">
        <v>18</v>
      </c>
      <c r="F119">
        <v>38.5</v>
      </c>
      <c r="G119">
        <v>82.3</v>
      </c>
      <c r="H119">
        <v>18.8</v>
      </c>
      <c r="I119">
        <v>35.4</v>
      </c>
      <c r="J119">
        <v>1.04</v>
      </c>
      <c r="K119">
        <v>82</v>
      </c>
      <c r="L119">
        <v>7.34</v>
      </c>
      <c r="M119">
        <v>13.3</v>
      </c>
      <c r="N119">
        <v>10.1</v>
      </c>
      <c r="O119">
        <v>0.92</v>
      </c>
    </row>
    <row r="120" spans="2:15" x14ac:dyDescent="0.2">
      <c r="B120" t="s">
        <v>198</v>
      </c>
      <c r="C120" t="s">
        <v>285</v>
      </c>
      <c r="D120">
        <v>4.28</v>
      </c>
      <c r="E120">
        <v>16.100000000000001</v>
      </c>
      <c r="F120">
        <v>25</v>
      </c>
      <c r="G120">
        <v>67</v>
      </c>
      <c r="H120">
        <v>21.4</v>
      </c>
      <c r="I120">
        <v>40.200000000000003</v>
      </c>
      <c r="J120">
        <v>1.79</v>
      </c>
      <c r="K120">
        <v>83.9</v>
      </c>
      <c r="L120">
        <v>7.72</v>
      </c>
      <c r="M120">
        <v>15.4</v>
      </c>
      <c r="N120">
        <v>15.6</v>
      </c>
      <c r="O120">
        <v>1.37</v>
      </c>
    </row>
    <row r="121" spans="2:15" x14ac:dyDescent="0.2">
      <c r="B121" t="s">
        <v>198</v>
      </c>
      <c r="C121" t="s">
        <v>286</v>
      </c>
      <c r="D121">
        <v>7.08</v>
      </c>
      <c r="E121">
        <v>23.4</v>
      </c>
      <c r="F121">
        <v>19.2</v>
      </c>
      <c r="G121">
        <v>66.099999999999994</v>
      </c>
      <c r="H121">
        <v>23.7</v>
      </c>
      <c r="I121">
        <v>33.299999999999997</v>
      </c>
      <c r="J121">
        <v>1.1299999999999999</v>
      </c>
      <c r="K121">
        <v>76.599999999999994</v>
      </c>
      <c r="L121">
        <v>8.61</v>
      </c>
      <c r="M121">
        <v>14.3</v>
      </c>
      <c r="N121">
        <v>20.100000000000001</v>
      </c>
      <c r="O121">
        <v>0.69</v>
      </c>
    </row>
    <row r="123" spans="2:15" x14ac:dyDescent="0.2">
      <c r="B123" t="s">
        <v>204</v>
      </c>
      <c r="C123" t="s">
        <v>287</v>
      </c>
      <c r="D123">
        <v>6.07</v>
      </c>
      <c r="E123">
        <v>10.5</v>
      </c>
      <c r="F123">
        <v>24.2</v>
      </c>
      <c r="G123">
        <v>53.2</v>
      </c>
      <c r="H123">
        <v>14.5</v>
      </c>
      <c r="I123">
        <v>37.1</v>
      </c>
      <c r="J123">
        <v>8.06</v>
      </c>
      <c r="K123">
        <v>89.5</v>
      </c>
      <c r="L123">
        <v>12.5</v>
      </c>
      <c r="M123">
        <v>4.54</v>
      </c>
      <c r="N123">
        <v>25.7</v>
      </c>
      <c r="O123">
        <v>15.9</v>
      </c>
    </row>
    <row r="124" spans="2:15" x14ac:dyDescent="0.2">
      <c r="B124" t="s">
        <v>204</v>
      </c>
      <c r="C124" t="s">
        <v>288</v>
      </c>
      <c r="D124">
        <v>3.32</v>
      </c>
      <c r="E124">
        <v>9.6</v>
      </c>
      <c r="F124">
        <v>19.3</v>
      </c>
      <c r="G124">
        <v>64.900000000000006</v>
      </c>
      <c r="H124">
        <v>15.8</v>
      </c>
      <c r="I124">
        <v>10.5</v>
      </c>
      <c r="J124">
        <v>14</v>
      </c>
      <c r="K124">
        <v>90.4</v>
      </c>
      <c r="L124">
        <v>7.64</v>
      </c>
      <c r="M124">
        <v>7.82</v>
      </c>
      <c r="N124">
        <v>8.3800000000000008</v>
      </c>
      <c r="O124">
        <v>12.8</v>
      </c>
    </row>
    <row r="125" spans="2:15" x14ac:dyDescent="0.2">
      <c r="B125" t="s">
        <v>204</v>
      </c>
      <c r="C125" t="s">
        <v>289</v>
      </c>
      <c r="D125">
        <v>4.33</v>
      </c>
      <c r="E125">
        <v>9.19</v>
      </c>
      <c r="F125">
        <v>18.2</v>
      </c>
      <c r="G125">
        <v>45.5</v>
      </c>
      <c r="H125">
        <v>15.9</v>
      </c>
      <c r="I125">
        <v>45.5</v>
      </c>
      <c r="J125">
        <v>6.82</v>
      </c>
      <c r="K125">
        <v>90.8</v>
      </c>
      <c r="L125">
        <v>8.2799999999999994</v>
      </c>
      <c r="M125">
        <v>1.84</v>
      </c>
      <c r="N125">
        <v>19.100000000000001</v>
      </c>
      <c r="O125">
        <v>18.399999999999999</v>
      </c>
    </row>
    <row r="126" spans="2:15" x14ac:dyDescent="0.2">
      <c r="B126" t="s">
        <v>204</v>
      </c>
      <c r="C126" t="s">
        <v>290</v>
      </c>
      <c r="D126">
        <v>3.76</v>
      </c>
      <c r="E126">
        <v>11</v>
      </c>
      <c r="F126">
        <v>23.9</v>
      </c>
      <c r="G126">
        <v>49.3</v>
      </c>
      <c r="H126">
        <v>18.3</v>
      </c>
      <c r="I126">
        <v>16.899999999999999</v>
      </c>
      <c r="J126">
        <v>14.1</v>
      </c>
      <c r="K126">
        <v>89</v>
      </c>
      <c r="L126">
        <v>8.0399999999999991</v>
      </c>
      <c r="M126">
        <v>4.9000000000000004</v>
      </c>
      <c r="N126">
        <v>13.3</v>
      </c>
      <c r="O126">
        <v>16.8</v>
      </c>
    </row>
    <row r="127" spans="2:15" x14ac:dyDescent="0.2">
      <c r="B127" t="s">
        <v>204</v>
      </c>
      <c r="C127" t="s">
        <v>291</v>
      </c>
      <c r="D127">
        <v>8.16</v>
      </c>
      <c r="E127">
        <v>17.8</v>
      </c>
      <c r="F127">
        <v>30.5</v>
      </c>
      <c r="G127">
        <v>61.9</v>
      </c>
      <c r="H127">
        <v>22</v>
      </c>
      <c r="I127">
        <v>35.6</v>
      </c>
      <c r="J127">
        <v>6.78</v>
      </c>
      <c r="K127">
        <v>82.2</v>
      </c>
      <c r="L127">
        <v>9.34</v>
      </c>
      <c r="M127">
        <v>7.69</v>
      </c>
      <c r="N127">
        <v>18.7</v>
      </c>
      <c r="O127">
        <v>14.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7D246-9078-A54C-8F39-1226363D785A}">
  <dimension ref="A2:I51"/>
  <sheetViews>
    <sheetView topLeftCell="A21" workbookViewId="0">
      <selection activeCell="F46" sqref="F46:I51"/>
    </sheetView>
  </sheetViews>
  <sheetFormatPr baseColWidth="10" defaultRowHeight="16" x14ac:dyDescent="0.2"/>
  <sheetData>
    <row r="2" spans="1:5" x14ac:dyDescent="0.2">
      <c r="A2" t="s">
        <v>363</v>
      </c>
    </row>
    <row r="4" spans="1:5" x14ac:dyDescent="0.2">
      <c r="A4" s="59"/>
      <c r="B4" s="60"/>
      <c r="C4" s="60" t="s">
        <v>343</v>
      </c>
      <c r="D4" s="60"/>
      <c r="E4" s="60" t="s">
        <v>344</v>
      </c>
    </row>
    <row r="5" spans="1:5" x14ac:dyDescent="0.2">
      <c r="A5" s="59"/>
      <c r="B5" s="60" t="s">
        <v>340</v>
      </c>
      <c r="C5" s="60">
        <v>15</v>
      </c>
      <c r="D5" s="60"/>
      <c r="E5" s="60">
        <v>0</v>
      </c>
    </row>
    <row r="6" spans="1:5" x14ac:dyDescent="0.2">
      <c r="A6" s="59"/>
      <c r="B6" s="60" t="s">
        <v>316</v>
      </c>
      <c r="C6" s="60">
        <v>10</v>
      </c>
      <c r="D6" s="60"/>
      <c r="E6" s="60">
        <v>0</v>
      </c>
    </row>
    <row r="7" spans="1:5" x14ac:dyDescent="0.2">
      <c r="A7" s="59" t="s">
        <v>341</v>
      </c>
      <c r="B7" s="60" t="s">
        <v>342</v>
      </c>
      <c r="C7" s="60">
        <v>3</v>
      </c>
      <c r="D7" s="60"/>
      <c r="E7" s="60">
        <v>7</v>
      </c>
    </row>
    <row r="8" spans="1:5" x14ac:dyDescent="0.2">
      <c r="A8" s="60"/>
      <c r="B8" s="60" t="s">
        <v>328</v>
      </c>
      <c r="C8" s="60">
        <v>11</v>
      </c>
      <c r="D8" s="60"/>
      <c r="E8" s="60">
        <v>0</v>
      </c>
    </row>
    <row r="9" spans="1:5" x14ac:dyDescent="0.2">
      <c r="A9" s="14"/>
      <c r="B9" s="14"/>
      <c r="C9" s="14" t="s">
        <v>343</v>
      </c>
      <c r="D9" s="14"/>
      <c r="E9" s="14" t="s">
        <v>344</v>
      </c>
    </row>
    <row r="10" spans="1:5" x14ac:dyDescent="0.2">
      <c r="A10" s="14"/>
      <c r="B10" s="14" t="s">
        <v>340</v>
      </c>
      <c r="C10" s="14">
        <v>15</v>
      </c>
      <c r="D10" s="14"/>
      <c r="E10" s="14">
        <v>0</v>
      </c>
    </row>
    <row r="11" spans="1:5" x14ac:dyDescent="0.2">
      <c r="A11" s="14" t="s">
        <v>345</v>
      </c>
      <c r="B11" s="14" t="s">
        <v>316</v>
      </c>
      <c r="C11" s="14">
        <v>8</v>
      </c>
      <c r="D11" s="14"/>
      <c r="E11" s="14">
        <v>0</v>
      </c>
    </row>
    <row r="12" spans="1:5" x14ac:dyDescent="0.2">
      <c r="A12" s="14"/>
      <c r="B12" s="14" t="s">
        <v>342</v>
      </c>
      <c r="C12" s="14">
        <v>4</v>
      </c>
      <c r="D12" s="14"/>
      <c r="E12" s="14">
        <v>14</v>
      </c>
    </row>
    <row r="13" spans="1:5" x14ac:dyDescent="0.2">
      <c r="A13" s="14"/>
      <c r="B13" s="14" t="s">
        <v>328</v>
      </c>
      <c r="C13" s="14">
        <v>11</v>
      </c>
      <c r="D13" s="14"/>
      <c r="E13" s="14">
        <v>0</v>
      </c>
    </row>
    <row r="18" spans="1:7" x14ac:dyDescent="0.2">
      <c r="E18" t="s">
        <v>346</v>
      </c>
      <c r="F18" t="s">
        <v>347</v>
      </c>
      <c r="G18" t="s">
        <v>348</v>
      </c>
    </row>
    <row r="19" spans="1:7" x14ac:dyDescent="0.2">
      <c r="A19" s="60"/>
      <c r="B19" s="60" t="s">
        <v>340</v>
      </c>
      <c r="C19" s="60"/>
      <c r="D19" s="60"/>
      <c r="E19" s="60">
        <v>15</v>
      </c>
      <c r="F19" s="60">
        <v>0</v>
      </c>
      <c r="G19" s="60">
        <v>0</v>
      </c>
    </row>
    <row r="20" spans="1:7" x14ac:dyDescent="0.2">
      <c r="A20" s="60" t="s">
        <v>349</v>
      </c>
      <c r="B20" s="60" t="s">
        <v>316</v>
      </c>
      <c r="C20" s="60"/>
      <c r="D20" s="60"/>
      <c r="E20" s="60">
        <v>9</v>
      </c>
      <c r="F20" s="60">
        <v>1</v>
      </c>
      <c r="G20" s="60">
        <v>0</v>
      </c>
    </row>
    <row r="21" spans="1:7" x14ac:dyDescent="0.2">
      <c r="A21" s="59"/>
      <c r="B21" s="60" t="s">
        <v>350</v>
      </c>
      <c r="C21" s="60"/>
      <c r="D21" s="60"/>
      <c r="E21" s="60">
        <v>9</v>
      </c>
      <c r="F21" s="60">
        <v>0</v>
      </c>
      <c r="G21" s="60">
        <v>2</v>
      </c>
    </row>
    <row r="22" spans="1:7" x14ac:dyDescent="0.2">
      <c r="A22" s="59"/>
      <c r="B22" s="60" t="s">
        <v>351</v>
      </c>
      <c r="C22" s="60"/>
      <c r="D22" s="60"/>
      <c r="E22" s="60">
        <v>3</v>
      </c>
      <c r="F22" s="60">
        <v>7</v>
      </c>
      <c r="G22" s="60">
        <v>0</v>
      </c>
    </row>
    <row r="23" spans="1:7" x14ac:dyDescent="0.2">
      <c r="A23" s="61"/>
      <c r="B23" s="14"/>
      <c r="C23" s="14" t="s">
        <v>346</v>
      </c>
      <c r="D23" s="14"/>
      <c r="E23" s="14" t="s">
        <v>347</v>
      </c>
      <c r="F23" s="14" t="s">
        <v>348</v>
      </c>
      <c r="G23" s="14" t="s">
        <v>352</v>
      </c>
    </row>
    <row r="24" spans="1:7" x14ac:dyDescent="0.2">
      <c r="A24" s="61"/>
      <c r="B24" s="14" t="s">
        <v>340</v>
      </c>
      <c r="C24" s="14">
        <v>15</v>
      </c>
      <c r="D24" s="14"/>
      <c r="E24" s="14"/>
      <c r="F24" s="14"/>
      <c r="G24" s="14"/>
    </row>
    <row r="25" spans="1:7" x14ac:dyDescent="0.2">
      <c r="A25" s="61"/>
      <c r="B25" s="14" t="s">
        <v>316</v>
      </c>
      <c r="C25" s="14">
        <v>4</v>
      </c>
      <c r="D25" s="14"/>
      <c r="E25" s="14">
        <v>6</v>
      </c>
      <c r="F25" s="14"/>
      <c r="G25" s="14"/>
    </row>
    <row r="26" spans="1:7" x14ac:dyDescent="0.2">
      <c r="A26" s="61" t="s">
        <v>362</v>
      </c>
      <c r="B26" s="14" t="s">
        <v>342</v>
      </c>
      <c r="C26" s="14">
        <v>1</v>
      </c>
      <c r="D26" s="14"/>
      <c r="E26" s="14">
        <v>2</v>
      </c>
      <c r="F26" s="14">
        <v>11</v>
      </c>
      <c r="G26" s="14">
        <v>4</v>
      </c>
    </row>
    <row r="27" spans="1:7" x14ac:dyDescent="0.2">
      <c r="A27" s="14"/>
      <c r="B27" s="14" t="s">
        <v>328</v>
      </c>
      <c r="C27" s="14">
        <v>3</v>
      </c>
      <c r="D27" s="14"/>
      <c r="E27" s="14">
        <v>0</v>
      </c>
      <c r="F27" s="14">
        <v>9</v>
      </c>
      <c r="G27" s="14">
        <v>0</v>
      </c>
    </row>
    <row r="30" spans="1:7" x14ac:dyDescent="0.2">
      <c r="A30" t="s">
        <v>364</v>
      </c>
    </row>
    <row r="33" spans="1:9" x14ac:dyDescent="0.2">
      <c r="A33" t="s">
        <v>356</v>
      </c>
    </row>
    <row r="35" spans="1:9" x14ac:dyDescent="0.2">
      <c r="A35" t="s">
        <v>295</v>
      </c>
      <c r="B35" t="s">
        <v>9</v>
      </c>
      <c r="C35" t="s">
        <v>357</v>
      </c>
      <c r="D35" t="s">
        <v>358</v>
      </c>
      <c r="F35" t="s">
        <v>295</v>
      </c>
      <c r="G35" t="s">
        <v>9</v>
      </c>
      <c r="H35" t="s">
        <v>359</v>
      </c>
      <c r="I35" t="s">
        <v>360</v>
      </c>
    </row>
    <row r="36" spans="1:9" x14ac:dyDescent="0.2">
      <c r="A36">
        <v>1.55</v>
      </c>
      <c r="B36">
        <v>2.3199999999999998</v>
      </c>
      <c r="C36">
        <v>12.5</v>
      </c>
      <c r="D36">
        <v>4.55</v>
      </c>
      <c r="F36" s="52">
        <v>1.03</v>
      </c>
      <c r="G36">
        <v>1.23</v>
      </c>
      <c r="H36">
        <v>18.5</v>
      </c>
      <c r="I36">
        <v>6.75</v>
      </c>
    </row>
    <row r="37" spans="1:9" x14ac:dyDescent="0.2">
      <c r="A37">
        <v>1.97</v>
      </c>
      <c r="B37">
        <v>1.45</v>
      </c>
      <c r="C37">
        <v>16.059999999999999</v>
      </c>
      <c r="D37">
        <v>6.21</v>
      </c>
      <c r="F37" s="52">
        <v>0.98</v>
      </c>
      <c r="G37">
        <v>1.82</v>
      </c>
      <c r="H37">
        <v>20.7</v>
      </c>
      <c r="I37">
        <v>5.83</v>
      </c>
    </row>
    <row r="38" spans="1:9" x14ac:dyDescent="0.2">
      <c r="A38">
        <v>1.1299999999999999</v>
      </c>
      <c r="B38">
        <v>2.41</v>
      </c>
      <c r="C38">
        <v>15.97</v>
      </c>
      <c r="D38">
        <v>2.86</v>
      </c>
      <c r="F38" s="52">
        <v>1.7</v>
      </c>
      <c r="G38">
        <v>0.67</v>
      </c>
      <c r="H38">
        <v>16.3</v>
      </c>
      <c r="I38">
        <v>5.77</v>
      </c>
    </row>
    <row r="39" spans="1:9" x14ac:dyDescent="0.2">
      <c r="A39">
        <v>1.92</v>
      </c>
      <c r="B39">
        <v>0.56000000000000005</v>
      </c>
      <c r="C39">
        <v>9.33</v>
      </c>
      <c r="D39">
        <v>6.28</v>
      </c>
      <c r="F39" s="52">
        <v>1.68</v>
      </c>
      <c r="G39">
        <v>1.79</v>
      </c>
      <c r="H39">
        <v>21.01</v>
      </c>
      <c r="I39">
        <v>7.61</v>
      </c>
    </row>
    <row r="40" spans="1:9" x14ac:dyDescent="0.2">
      <c r="A40">
        <v>1.0900000000000001</v>
      </c>
      <c r="B40">
        <v>0.49</v>
      </c>
      <c r="C40">
        <v>9.41</v>
      </c>
      <c r="D40">
        <v>2.79</v>
      </c>
      <c r="F40" s="52">
        <v>1.36</v>
      </c>
      <c r="G40">
        <v>0.71</v>
      </c>
      <c r="H40">
        <v>16.100000000000001</v>
      </c>
      <c r="I40">
        <v>7.58</v>
      </c>
    </row>
    <row r="44" spans="1:9" x14ac:dyDescent="0.2">
      <c r="A44" t="s">
        <v>361</v>
      </c>
    </row>
    <row r="46" spans="1:9" x14ac:dyDescent="0.2">
      <c r="A46" t="s">
        <v>295</v>
      </c>
      <c r="B46" t="s">
        <v>9</v>
      </c>
      <c r="C46" t="s">
        <v>357</v>
      </c>
      <c r="D46" t="s">
        <v>358</v>
      </c>
      <c r="F46" t="s">
        <v>295</v>
      </c>
      <c r="G46" t="s">
        <v>9</v>
      </c>
      <c r="H46" t="s">
        <v>359</v>
      </c>
      <c r="I46" t="s">
        <v>360</v>
      </c>
    </row>
    <row r="47" spans="1:9" x14ac:dyDescent="0.2">
      <c r="A47">
        <v>295.8</v>
      </c>
      <c r="B47">
        <v>235.5</v>
      </c>
      <c r="C47">
        <v>605.5</v>
      </c>
      <c r="D47">
        <v>260.39999999999998</v>
      </c>
      <c r="F47">
        <v>289.8</v>
      </c>
      <c r="G47">
        <v>195.5</v>
      </c>
      <c r="H47">
        <v>755.3</v>
      </c>
      <c r="I47">
        <v>402.5</v>
      </c>
    </row>
    <row r="48" spans="1:9" x14ac:dyDescent="0.2">
      <c r="A48">
        <v>221.1</v>
      </c>
      <c r="B48">
        <v>280.5</v>
      </c>
      <c r="C48">
        <v>677.5</v>
      </c>
      <c r="D48">
        <v>266.2</v>
      </c>
      <c r="F48">
        <v>232.1</v>
      </c>
      <c r="G48">
        <v>250.5</v>
      </c>
      <c r="H48">
        <v>869.5</v>
      </c>
      <c r="I48">
        <v>518.5</v>
      </c>
    </row>
    <row r="49" spans="1:9" x14ac:dyDescent="0.2">
      <c r="A49">
        <v>360.3</v>
      </c>
      <c r="B49">
        <v>188.5</v>
      </c>
      <c r="C49">
        <v>532.1</v>
      </c>
      <c r="D49">
        <v>380.8</v>
      </c>
      <c r="F49">
        <v>228.8</v>
      </c>
      <c r="G49">
        <v>132.4</v>
      </c>
      <c r="H49">
        <v>870.2</v>
      </c>
      <c r="I49">
        <v>520.6</v>
      </c>
    </row>
    <row r="50" spans="1:9" x14ac:dyDescent="0.2">
      <c r="A50">
        <v>219.5</v>
      </c>
      <c r="B50">
        <v>278.7</v>
      </c>
      <c r="C50">
        <v>673.6</v>
      </c>
      <c r="D50">
        <v>385.4</v>
      </c>
      <c r="F50">
        <v>342.3</v>
      </c>
      <c r="G50">
        <v>247.6</v>
      </c>
      <c r="H50">
        <v>640.5</v>
      </c>
      <c r="I50">
        <v>282.10000000000002</v>
      </c>
    </row>
    <row r="51" spans="1:9" x14ac:dyDescent="0.2">
      <c r="A51">
        <v>361.4</v>
      </c>
      <c r="B51">
        <v>178.8</v>
      </c>
      <c r="C51">
        <v>528.6</v>
      </c>
      <c r="D51">
        <v>320.5</v>
      </c>
      <c r="F51">
        <v>348.8</v>
      </c>
      <c r="G51">
        <v>133.19999999999999</v>
      </c>
      <c r="H51">
        <v>638.70000000000005</v>
      </c>
      <c r="I51">
        <v>278.3999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53988-03C5-F349-9F90-7A4A5916631A}">
  <dimension ref="A1:G51"/>
  <sheetViews>
    <sheetView tabSelected="1" workbookViewId="0">
      <selection activeCell="A42" sqref="A42:XFD42"/>
    </sheetView>
  </sheetViews>
  <sheetFormatPr baseColWidth="10" defaultRowHeight="16" x14ac:dyDescent="0.2"/>
  <sheetData>
    <row r="1" spans="1:7" x14ac:dyDescent="0.2">
      <c r="A1" t="s">
        <v>424</v>
      </c>
    </row>
    <row r="4" spans="1:7" x14ac:dyDescent="0.2">
      <c r="A4" s="71" t="s">
        <v>425</v>
      </c>
      <c r="B4" s="71" t="s">
        <v>367</v>
      </c>
      <c r="C4" s="71" t="s">
        <v>419</v>
      </c>
      <c r="D4" s="71" t="s">
        <v>426</v>
      </c>
      <c r="E4" s="71" t="s">
        <v>368</v>
      </c>
      <c r="F4" s="71" t="s">
        <v>421</v>
      </c>
      <c r="G4" s="71" t="s">
        <v>422</v>
      </c>
    </row>
    <row r="5" spans="1:7" ht="17" x14ac:dyDescent="0.2">
      <c r="A5" s="1" t="s">
        <v>295</v>
      </c>
      <c r="B5">
        <v>2</v>
      </c>
      <c r="C5">
        <v>2</v>
      </c>
      <c r="D5">
        <v>1</v>
      </c>
      <c r="E5">
        <v>0</v>
      </c>
      <c r="F5">
        <v>0</v>
      </c>
      <c r="G5">
        <v>0</v>
      </c>
    </row>
    <row r="6" spans="1:7" ht="17" x14ac:dyDescent="0.2">
      <c r="A6" s="1" t="s">
        <v>295</v>
      </c>
      <c r="B6">
        <v>0</v>
      </c>
      <c r="C6">
        <v>1</v>
      </c>
      <c r="D6">
        <v>3</v>
      </c>
      <c r="E6">
        <v>0</v>
      </c>
      <c r="F6">
        <v>0</v>
      </c>
      <c r="G6">
        <v>0</v>
      </c>
    </row>
    <row r="7" spans="1:7" ht="17" x14ac:dyDescent="0.2">
      <c r="A7" s="1" t="s">
        <v>295</v>
      </c>
      <c r="B7">
        <v>0</v>
      </c>
      <c r="C7">
        <v>1</v>
      </c>
      <c r="D7">
        <v>0</v>
      </c>
      <c r="E7">
        <v>0</v>
      </c>
      <c r="F7">
        <v>0</v>
      </c>
      <c r="G7">
        <v>0</v>
      </c>
    </row>
    <row r="8" spans="1:7" ht="17" x14ac:dyDescent="0.2">
      <c r="A8" s="1" t="s">
        <v>295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</row>
    <row r="9" spans="1:7" ht="17" x14ac:dyDescent="0.2">
      <c r="A9" s="1" t="s">
        <v>295</v>
      </c>
      <c r="B9">
        <v>5</v>
      </c>
      <c r="C9">
        <v>3</v>
      </c>
      <c r="D9">
        <v>4</v>
      </c>
      <c r="E9">
        <v>0</v>
      </c>
      <c r="F9">
        <v>0</v>
      </c>
      <c r="G9">
        <v>0</v>
      </c>
    </row>
    <row r="10" spans="1:7" s="74" customFormat="1" x14ac:dyDescent="0.2">
      <c r="A10" s="74" t="s">
        <v>374</v>
      </c>
      <c r="B10" s="74">
        <v>0</v>
      </c>
      <c r="C10" s="74">
        <v>1</v>
      </c>
      <c r="E10" s="74">
        <v>0</v>
      </c>
    </row>
    <row r="11" spans="1:7" x14ac:dyDescent="0.2">
      <c r="A11" t="s">
        <v>374</v>
      </c>
      <c r="B11">
        <v>10</v>
      </c>
      <c r="C11">
        <v>7</v>
      </c>
      <c r="D11">
        <v>11</v>
      </c>
      <c r="E11">
        <v>0</v>
      </c>
      <c r="F11">
        <v>0</v>
      </c>
      <c r="G11">
        <v>0</v>
      </c>
    </row>
    <row r="12" spans="1:7" x14ac:dyDescent="0.2">
      <c r="A12" t="s">
        <v>374</v>
      </c>
      <c r="B12">
        <v>35</v>
      </c>
      <c r="C12">
        <v>40</v>
      </c>
      <c r="D12">
        <v>39</v>
      </c>
      <c r="E12">
        <v>8</v>
      </c>
      <c r="F12">
        <v>6</v>
      </c>
      <c r="G12">
        <v>8</v>
      </c>
    </row>
    <row r="13" spans="1:7" x14ac:dyDescent="0.2">
      <c r="A13" t="s">
        <v>374</v>
      </c>
      <c r="B13">
        <v>0</v>
      </c>
      <c r="C13">
        <v>1</v>
      </c>
      <c r="D13">
        <v>1</v>
      </c>
      <c r="E13">
        <v>0</v>
      </c>
      <c r="F13">
        <v>1</v>
      </c>
      <c r="G13">
        <v>0</v>
      </c>
    </row>
    <row r="14" spans="1:7" x14ac:dyDescent="0.2">
      <c r="A14" t="s">
        <v>374</v>
      </c>
      <c r="B14">
        <v>8</v>
      </c>
      <c r="C14">
        <v>8</v>
      </c>
      <c r="D14">
        <v>10</v>
      </c>
      <c r="E14">
        <v>0</v>
      </c>
      <c r="F14">
        <v>0</v>
      </c>
      <c r="G14">
        <v>1</v>
      </c>
    </row>
    <row r="15" spans="1:7" x14ac:dyDescent="0.2">
      <c r="A15" t="s">
        <v>374</v>
      </c>
      <c r="B15">
        <v>30</v>
      </c>
      <c r="C15">
        <v>32</v>
      </c>
      <c r="D15">
        <v>28</v>
      </c>
      <c r="E15">
        <v>10</v>
      </c>
      <c r="F15">
        <v>12</v>
      </c>
      <c r="G15">
        <v>11</v>
      </c>
    </row>
    <row r="16" spans="1:7" s="74" customFormat="1" x14ac:dyDescent="0.2">
      <c r="A16" s="74" t="s">
        <v>374</v>
      </c>
      <c r="B16" s="74">
        <v>15</v>
      </c>
      <c r="C16" s="74">
        <v>14</v>
      </c>
      <c r="D16" s="74">
        <v>18</v>
      </c>
      <c r="E16" s="74">
        <v>5</v>
      </c>
      <c r="F16" s="74">
        <v>6</v>
      </c>
      <c r="G16" s="74">
        <v>5</v>
      </c>
    </row>
    <row r="17" spans="1:7" ht="34" x14ac:dyDescent="0.2">
      <c r="A17" s="1" t="s">
        <v>380</v>
      </c>
      <c r="B17">
        <v>34</v>
      </c>
      <c r="C17">
        <v>33</v>
      </c>
      <c r="D17">
        <v>36</v>
      </c>
      <c r="E17">
        <v>10</v>
      </c>
      <c r="F17">
        <v>8</v>
      </c>
      <c r="G17">
        <v>13</v>
      </c>
    </row>
    <row r="18" spans="1:7" ht="34" x14ac:dyDescent="0.2">
      <c r="A18" s="1" t="s">
        <v>380</v>
      </c>
      <c r="B18">
        <v>20</v>
      </c>
      <c r="C18">
        <v>28</v>
      </c>
      <c r="D18">
        <v>22</v>
      </c>
      <c r="E18">
        <v>8</v>
      </c>
      <c r="F18">
        <v>8</v>
      </c>
      <c r="G18">
        <v>6</v>
      </c>
    </row>
    <row r="19" spans="1:7" ht="34" x14ac:dyDescent="0.2">
      <c r="A19" s="1" t="s">
        <v>380</v>
      </c>
      <c r="B19">
        <v>5</v>
      </c>
      <c r="C19">
        <v>3</v>
      </c>
      <c r="D19">
        <v>7</v>
      </c>
      <c r="E19">
        <v>5</v>
      </c>
      <c r="F19">
        <v>7</v>
      </c>
      <c r="G19">
        <v>6</v>
      </c>
    </row>
    <row r="20" spans="1:7" ht="34" x14ac:dyDescent="0.2">
      <c r="A20" s="1" t="s">
        <v>380</v>
      </c>
      <c r="B20">
        <v>30</v>
      </c>
      <c r="C20">
        <v>29</v>
      </c>
      <c r="D20">
        <v>25</v>
      </c>
      <c r="E20">
        <v>8</v>
      </c>
      <c r="F20">
        <v>6</v>
      </c>
      <c r="G20">
        <v>8</v>
      </c>
    </row>
    <row r="21" spans="1:7" ht="34" x14ac:dyDescent="0.2">
      <c r="A21" s="1" t="s">
        <v>380</v>
      </c>
      <c r="B21">
        <v>55</v>
      </c>
      <c r="C21">
        <v>50</v>
      </c>
      <c r="D21">
        <v>54</v>
      </c>
      <c r="E21">
        <v>25</v>
      </c>
      <c r="F21">
        <v>27</v>
      </c>
      <c r="G21">
        <v>24</v>
      </c>
    </row>
    <row r="22" spans="1:7" s="74" customFormat="1" x14ac:dyDescent="0.2">
      <c r="A22" s="74" t="s">
        <v>386</v>
      </c>
      <c r="B22" s="74">
        <v>5</v>
      </c>
      <c r="C22" s="74">
        <v>2</v>
      </c>
      <c r="D22" s="74">
        <v>3</v>
      </c>
      <c r="E22" s="74">
        <v>2</v>
      </c>
    </row>
    <row r="23" spans="1:7" x14ac:dyDescent="0.2">
      <c r="A23" t="s">
        <v>386</v>
      </c>
      <c r="B23">
        <v>10</v>
      </c>
      <c r="C23">
        <v>15</v>
      </c>
      <c r="D23">
        <v>11</v>
      </c>
      <c r="E23">
        <v>0</v>
      </c>
      <c r="F23">
        <v>0</v>
      </c>
      <c r="G23">
        <v>0</v>
      </c>
    </row>
    <row r="24" spans="1:7" x14ac:dyDescent="0.2">
      <c r="A24" t="s">
        <v>386</v>
      </c>
      <c r="B24">
        <v>5</v>
      </c>
      <c r="C24">
        <v>4</v>
      </c>
      <c r="D24">
        <v>7</v>
      </c>
      <c r="E24">
        <v>2</v>
      </c>
      <c r="F24">
        <v>1</v>
      </c>
      <c r="G24">
        <v>1</v>
      </c>
    </row>
    <row r="25" spans="1:7" x14ac:dyDescent="0.2">
      <c r="A25" t="s">
        <v>38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 x14ac:dyDescent="0.2">
      <c r="A26" t="s">
        <v>386</v>
      </c>
      <c r="B26">
        <v>0</v>
      </c>
      <c r="C26">
        <v>0</v>
      </c>
      <c r="D26">
        <v>1</v>
      </c>
      <c r="E26">
        <v>0</v>
      </c>
      <c r="F26">
        <v>1</v>
      </c>
      <c r="G26">
        <v>0</v>
      </c>
    </row>
    <row r="27" spans="1:7" s="74" customFormat="1" x14ac:dyDescent="0.2">
      <c r="A27" s="74" t="s">
        <v>295</v>
      </c>
      <c r="B27" s="74">
        <v>0</v>
      </c>
      <c r="C27" s="74">
        <v>0</v>
      </c>
      <c r="D27" s="74">
        <v>0</v>
      </c>
      <c r="E27" s="74">
        <v>0</v>
      </c>
      <c r="F27" s="74">
        <v>0</v>
      </c>
      <c r="G27" s="74">
        <v>0</v>
      </c>
    </row>
    <row r="28" spans="1:7" x14ac:dyDescent="0.2">
      <c r="A28" t="s">
        <v>29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2">
      <c r="A29" t="s">
        <v>29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 s="74" customFormat="1" x14ac:dyDescent="0.2">
      <c r="A30" s="74" t="s">
        <v>374</v>
      </c>
      <c r="B30" s="74">
        <v>15</v>
      </c>
      <c r="C30" s="74">
        <v>11</v>
      </c>
      <c r="D30" s="74">
        <v>16</v>
      </c>
      <c r="E30" s="74">
        <v>5</v>
      </c>
      <c r="F30" s="74">
        <v>3</v>
      </c>
      <c r="G30" s="74">
        <v>4</v>
      </c>
    </row>
    <row r="31" spans="1:7" x14ac:dyDescent="0.2">
      <c r="A31" t="s">
        <v>374</v>
      </c>
      <c r="B31">
        <v>25</v>
      </c>
      <c r="C31">
        <v>20</v>
      </c>
      <c r="D31">
        <v>26</v>
      </c>
      <c r="E31">
        <v>0</v>
      </c>
      <c r="F31">
        <v>1</v>
      </c>
      <c r="G31">
        <v>2</v>
      </c>
    </row>
    <row r="32" spans="1:7" x14ac:dyDescent="0.2">
      <c r="A32" t="s">
        <v>374</v>
      </c>
      <c r="B32">
        <v>35</v>
      </c>
      <c r="C32">
        <v>38</v>
      </c>
      <c r="D32">
        <v>35</v>
      </c>
      <c r="E32">
        <v>9</v>
      </c>
      <c r="F32">
        <v>8</v>
      </c>
      <c r="G32">
        <v>9</v>
      </c>
    </row>
    <row r="33" spans="1:7" s="74" customFormat="1" x14ac:dyDescent="0.2">
      <c r="A33" s="74" t="s">
        <v>374</v>
      </c>
      <c r="B33" s="74">
        <v>40</v>
      </c>
      <c r="C33" s="74">
        <v>42</v>
      </c>
      <c r="D33" s="74">
        <v>37</v>
      </c>
      <c r="E33" s="74">
        <v>12</v>
      </c>
      <c r="F33" s="74">
        <v>13</v>
      </c>
      <c r="G33" s="74">
        <v>10</v>
      </c>
    </row>
    <row r="34" spans="1:7" x14ac:dyDescent="0.2">
      <c r="A34" t="s">
        <v>16</v>
      </c>
      <c r="B34">
        <v>5</v>
      </c>
      <c r="C34">
        <v>4</v>
      </c>
      <c r="D34">
        <v>6</v>
      </c>
      <c r="E34">
        <v>2</v>
      </c>
      <c r="F34">
        <v>2</v>
      </c>
      <c r="G34">
        <v>0</v>
      </c>
    </row>
    <row r="35" spans="1:7" x14ac:dyDescent="0.2">
      <c r="A35" t="s">
        <v>16</v>
      </c>
      <c r="B35">
        <v>38</v>
      </c>
      <c r="C35">
        <v>36</v>
      </c>
      <c r="D35">
        <v>36</v>
      </c>
      <c r="E35">
        <v>10</v>
      </c>
      <c r="F35">
        <v>11</v>
      </c>
      <c r="G35">
        <v>11</v>
      </c>
    </row>
    <row r="36" spans="1:7" x14ac:dyDescent="0.2">
      <c r="A36" t="s">
        <v>16</v>
      </c>
      <c r="B36">
        <v>17</v>
      </c>
      <c r="C36">
        <v>18</v>
      </c>
      <c r="D36">
        <v>17</v>
      </c>
      <c r="E36">
        <v>0</v>
      </c>
      <c r="F36">
        <v>0</v>
      </c>
      <c r="G36">
        <v>1</v>
      </c>
    </row>
    <row r="37" spans="1:7" s="74" customFormat="1" x14ac:dyDescent="0.2">
      <c r="A37" s="74" t="s">
        <v>16</v>
      </c>
      <c r="B37" s="74">
        <v>12</v>
      </c>
      <c r="C37" s="74">
        <v>12</v>
      </c>
      <c r="D37" s="74">
        <v>13</v>
      </c>
      <c r="E37" s="74">
        <v>0</v>
      </c>
      <c r="F37" s="74">
        <v>1</v>
      </c>
      <c r="G37" s="74">
        <v>1</v>
      </c>
    </row>
    <row r="38" spans="1:7" x14ac:dyDescent="0.2">
      <c r="A38" t="s">
        <v>17</v>
      </c>
      <c r="B38">
        <v>15</v>
      </c>
      <c r="C38">
        <v>13</v>
      </c>
      <c r="D38">
        <v>13</v>
      </c>
      <c r="E38">
        <v>5</v>
      </c>
      <c r="F38">
        <v>4</v>
      </c>
      <c r="G38">
        <v>5</v>
      </c>
    </row>
    <row r="39" spans="1:7" x14ac:dyDescent="0.2">
      <c r="A39" t="s">
        <v>17</v>
      </c>
      <c r="B39">
        <v>28</v>
      </c>
      <c r="C39">
        <v>29</v>
      </c>
      <c r="D39">
        <v>26</v>
      </c>
      <c r="E39">
        <v>0</v>
      </c>
      <c r="F39">
        <v>1</v>
      </c>
      <c r="G39">
        <v>0</v>
      </c>
    </row>
    <row r="40" spans="1:7" x14ac:dyDescent="0.2">
      <c r="A40" t="s">
        <v>17</v>
      </c>
      <c r="B40">
        <v>32</v>
      </c>
      <c r="C40">
        <v>36</v>
      </c>
      <c r="D40">
        <v>33</v>
      </c>
      <c r="E40">
        <v>15</v>
      </c>
      <c r="F40">
        <v>12</v>
      </c>
      <c r="G40">
        <v>14</v>
      </c>
    </row>
    <row r="41" spans="1:7" x14ac:dyDescent="0.2">
      <c r="A41" t="s">
        <v>17</v>
      </c>
      <c r="B41">
        <v>36</v>
      </c>
      <c r="C41">
        <v>32</v>
      </c>
      <c r="D41">
        <v>36</v>
      </c>
      <c r="E41">
        <v>10</v>
      </c>
      <c r="F41">
        <v>13</v>
      </c>
      <c r="G41">
        <v>11</v>
      </c>
    </row>
    <row r="42" spans="1:7" s="74" customFormat="1" x14ac:dyDescent="0.2">
      <c r="A42" s="74" t="s">
        <v>17</v>
      </c>
      <c r="B42" s="74">
        <v>48</v>
      </c>
      <c r="C42" s="74">
        <v>45</v>
      </c>
      <c r="D42" s="74">
        <v>47</v>
      </c>
      <c r="E42" s="74">
        <v>13</v>
      </c>
      <c r="F42" s="74">
        <v>12</v>
      </c>
      <c r="G42" s="74">
        <v>13</v>
      </c>
    </row>
    <row r="43" spans="1:7" x14ac:dyDescent="0.2">
      <c r="A43" t="s">
        <v>380</v>
      </c>
      <c r="B43">
        <v>10</v>
      </c>
      <c r="C43">
        <v>8</v>
      </c>
      <c r="D43">
        <v>11</v>
      </c>
      <c r="E43">
        <v>2</v>
      </c>
      <c r="F43">
        <v>1</v>
      </c>
      <c r="G43">
        <v>1</v>
      </c>
    </row>
    <row r="44" spans="1:7" x14ac:dyDescent="0.2">
      <c r="A44" t="s">
        <v>380</v>
      </c>
      <c r="B44">
        <v>20</v>
      </c>
      <c r="C44">
        <v>25</v>
      </c>
      <c r="D44">
        <v>22</v>
      </c>
      <c r="E44">
        <v>0</v>
      </c>
      <c r="F44">
        <v>0</v>
      </c>
      <c r="G44">
        <v>2</v>
      </c>
    </row>
    <row r="45" spans="1:7" x14ac:dyDescent="0.2">
      <c r="A45" t="s">
        <v>380</v>
      </c>
      <c r="B45">
        <v>15</v>
      </c>
      <c r="C45">
        <v>14</v>
      </c>
      <c r="D45">
        <v>11</v>
      </c>
      <c r="E45">
        <v>3</v>
      </c>
      <c r="F45">
        <v>4</v>
      </c>
      <c r="G45">
        <v>2</v>
      </c>
    </row>
    <row r="46" spans="1:7" x14ac:dyDescent="0.2">
      <c r="A46" t="s">
        <v>380</v>
      </c>
      <c r="B46">
        <v>8</v>
      </c>
      <c r="C46">
        <v>8</v>
      </c>
      <c r="D46">
        <v>9</v>
      </c>
      <c r="E46">
        <v>0</v>
      </c>
      <c r="F46">
        <v>0</v>
      </c>
      <c r="G46">
        <v>0</v>
      </c>
    </row>
    <row r="47" spans="1:7" x14ac:dyDescent="0.2">
      <c r="A47" t="s">
        <v>412</v>
      </c>
      <c r="B47">
        <v>5</v>
      </c>
      <c r="C47">
        <v>5</v>
      </c>
      <c r="D47">
        <v>4</v>
      </c>
      <c r="E47">
        <v>0</v>
      </c>
      <c r="F47">
        <v>0</v>
      </c>
      <c r="G47">
        <v>0</v>
      </c>
    </row>
    <row r="48" spans="1:7" x14ac:dyDescent="0.2">
      <c r="A48" t="s">
        <v>412</v>
      </c>
      <c r="B48">
        <v>5</v>
      </c>
      <c r="C48">
        <v>6</v>
      </c>
      <c r="D48">
        <v>6</v>
      </c>
      <c r="E48">
        <v>0</v>
      </c>
      <c r="F48">
        <v>0</v>
      </c>
      <c r="G48">
        <v>0</v>
      </c>
    </row>
    <row r="49" spans="1:7" x14ac:dyDescent="0.2">
      <c r="A49" t="s">
        <v>412</v>
      </c>
      <c r="B49">
        <v>6</v>
      </c>
      <c r="C49">
        <v>5</v>
      </c>
      <c r="D49">
        <v>6</v>
      </c>
      <c r="E49">
        <v>0</v>
      </c>
      <c r="F49">
        <v>0</v>
      </c>
      <c r="G49">
        <v>0</v>
      </c>
    </row>
    <row r="50" spans="1:7" x14ac:dyDescent="0.2">
      <c r="A50" t="s">
        <v>412</v>
      </c>
      <c r="B50">
        <v>3</v>
      </c>
      <c r="C50">
        <v>4</v>
      </c>
      <c r="D50">
        <v>3</v>
      </c>
      <c r="E50">
        <v>0</v>
      </c>
      <c r="F50">
        <v>0</v>
      </c>
      <c r="G50">
        <v>0</v>
      </c>
    </row>
    <row r="51" spans="1:7" x14ac:dyDescent="0.2">
      <c r="A51" t="s">
        <v>412</v>
      </c>
      <c r="B51">
        <v>0</v>
      </c>
      <c r="C51">
        <v>1</v>
      </c>
      <c r="D51">
        <v>0</v>
      </c>
      <c r="E51">
        <v>0</v>
      </c>
      <c r="F51">
        <v>0</v>
      </c>
      <c r="G51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E2165-BE27-9041-9861-47C530F0176E}">
  <dimension ref="A1:H27"/>
  <sheetViews>
    <sheetView workbookViewId="0">
      <selection activeCell="A4" sqref="A4:B27"/>
    </sheetView>
  </sheetViews>
  <sheetFormatPr baseColWidth="10" defaultRowHeight="16" x14ac:dyDescent="0.2"/>
  <sheetData>
    <row r="1" spans="1:8" x14ac:dyDescent="0.2">
      <c r="A1" t="s">
        <v>292</v>
      </c>
    </row>
    <row r="4" spans="1:8" ht="68" x14ac:dyDescent="0.2">
      <c r="A4" s="1" t="s">
        <v>19</v>
      </c>
      <c r="B4" s="1" t="s">
        <v>20</v>
      </c>
      <c r="C4" s="1" t="s">
        <v>56</v>
      </c>
      <c r="D4" s="1" t="s">
        <v>57</v>
      </c>
      <c r="E4" s="1" t="s">
        <v>58</v>
      </c>
      <c r="F4" s="1" t="s">
        <v>59</v>
      </c>
      <c r="G4" s="1" t="s">
        <v>60</v>
      </c>
      <c r="H4" s="1" t="s">
        <v>61</v>
      </c>
    </row>
    <row r="5" spans="1:8" x14ac:dyDescent="0.2">
      <c r="A5" t="s">
        <v>29</v>
      </c>
      <c r="B5" t="s">
        <v>30</v>
      </c>
      <c r="C5">
        <v>15.8</v>
      </c>
      <c r="D5">
        <v>46.9</v>
      </c>
      <c r="E5">
        <v>5.23</v>
      </c>
      <c r="F5">
        <v>40.4</v>
      </c>
      <c r="G5">
        <v>36.4</v>
      </c>
      <c r="H5">
        <v>8.5299999999999994</v>
      </c>
    </row>
    <row r="6" spans="1:8" x14ac:dyDescent="0.2">
      <c r="A6" t="s">
        <v>31</v>
      </c>
      <c r="B6" t="s">
        <v>30</v>
      </c>
      <c r="C6">
        <v>9.35</v>
      </c>
      <c r="D6">
        <v>25.5</v>
      </c>
      <c r="E6">
        <v>10.7</v>
      </c>
      <c r="F6">
        <v>28.3</v>
      </c>
      <c r="G6">
        <v>35.200000000000003</v>
      </c>
      <c r="H6">
        <v>11.3</v>
      </c>
    </row>
    <row r="7" spans="1:8" x14ac:dyDescent="0.2">
      <c r="A7" t="s">
        <v>32</v>
      </c>
      <c r="B7" t="s">
        <v>30</v>
      </c>
      <c r="C7">
        <v>25.8</v>
      </c>
      <c r="D7">
        <v>54.2</v>
      </c>
      <c r="E7">
        <v>5.0999999999999996</v>
      </c>
      <c r="F7">
        <v>42.2</v>
      </c>
      <c r="G7">
        <v>9.91</v>
      </c>
      <c r="H7">
        <v>9.5</v>
      </c>
    </row>
    <row r="8" spans="1:8" x14ac:dyDescent="0.2">
      <c r="A8" t="s">
        <v>33</v>
      </c>
      <c r="B8" t="s">
        <v>30</v>
      </c>
      <c r="C8">
        <v>9.35</v>
      </c>
      <c r="D8">
        <v>18.7</v>
      </c>
      <c r="E8">
        <v>9.7100000000000009</v>
      </c>
      <c r="F8">
        <v>40.799999999999997</v>
      </c>
      <c r="G8">
        <v>42.6</v>
      </c>
      <c r="H8">
        <v>6.24</v>
      </c>
    </row>
    <row r="9" spans="1:8" x14ac:dyDescent="0.2">
      <c r="A9" t="s">
        <v>34</v>
      </c>
      <c r="B9" t="s">
        <v>30</v>
      </c>
      <c r="C9">
        <v>10.199999999999999</v>
      </c>
      <c r="D9">
        <v>19.8</v>
      </c>
      <c r="E9">
        <v>13.9</v>
      </c>
      <c r="G9">
        <v>34.5</v>
      </c>
      <c r="H9">
        <v>6.9</v>
      </c>
    </row>
    <row r="10" spans="1:8" x14ac:dyDescent="0.2">
      <c r="A10" t="s">
        <v>35</v>
      </c>
      <c r="B10" t="s">
        <v>30</v>
      </c>
      <c r="C10">
        <v>28.1</v>
      </c>
      <c r="D10">
        <v>51</v>
      </c>
      <c r="E10">
        <v>11.4</v>
      </c>
      <c r="F10">
        <v>34.5</v>
      </c>
      <c r="G10">
        <v>22.8</v>
      </c>
      <c r="H10">
        <v>13.4</v>
      </c>
    </row>
    <row r="11" spans="1:8" x14ac:dyDescent="0.2">
      <c r="A11" s="10" t="s">
        <v>36</v>
      </c>
      <c r="B11" s="10" t="s">
        <v>37</v>
      </c>
      <c r="C11">
        <v>10.4</v>
      </c>
      <c r="D11">
        <v>32.299999999999997</v>
      </c>
      <c r="E11">
        <v>7.01</v>
      </c>
      <c r="F11">
        <v>27</v>
      </c>
      <c r="G11">
        <v>45.7</v>
      </c>
      <c r="H11">
        <v>7.98</v>
      </c>
    </row>
    <row r="12" spans="1:8" x14ac:dyDescent="0.2">
      <c r="A12" s="10" t="s">
        <v>38</v>
      </c>
      <c r="B12" s="10" t="s">
        <v>37</v>
      </c>
      <c r="C12">
        <v>22</v>
      </c>
      <c r="D12">
        <v>53.9</v>
      </c>
      <c r="E12">
        <v>6.52</v>
      </c>
      <c r="F12">
        <v>28.9</v>
      </c>
      <c r="G12">
        <v>23.8</v>
      </c>
      <c r="H12">
        <v>14.5</v>
      </c>
    </row>
    <row r="13" spans="1:8" x14ac:dyDescent="0.2">
      <c r="A13" s="10" t="s">
        <v>39</v>
      </c>
      <c r="B13" s="12" t="s">
        <v>37</v>
      </c>
      <c r="C13">
        <v>14.4</v>
      </c>
      <c r="D13">
        <v>38.700000000000003</v>
      </c>
      <c r="E13">
        <v>4.59</v>
      </c>
      <c r="G13">
        <v>13.5</v>
      </c>
    </row>
    <row r="14" spans="1:8" x14ac:dyDescent="0.2">
      <c r="A14" s="10" t="s">
        <v>40</v>
      </c>
      <c r="B14" s="10" t="s">
        <v>37</v>
      </c>
      <c r="C14">
        <v>20.8</v>
      </c>
      <c r="D14">
        <v>49.6</v>
      </c>
      <c r="E14">
        <v>3.87</v>
      </c>
      <c r="F14">
        <v>39.4</v>
      </c>
      <c r="G14">
        <v>19.899999999999999</v>
      </c>
      <c r="H14">
        <v>11.1</v>
      </c>
    </row>
    <row r="15" spans="1:8" x14ac:dyDescent="0.2">
      <c r="A15" s="10" t="s">
        <v>41</v>
      </c>
      <c r="B15" s="10" t="s">
        <v>37</v>
      </c>
      <c r="C15">
        <v>13</v>
      </c>
      <c r="D15">
        <v>30.5</v>
      </c>
      <c r="E15">
        <v>5.17</v>
      </c>
      <c r="F15">
        <v>25.3</v>
      </c>
      <c r="G15">
        <v>19.100000000000001</v>
      </c>
      <c r="H15">
        <v>12.7</v>
      </c>
    </row>
    <row r="16" spans="1:8" x14ac:dyDescent="0.2">
      <c r="A16" t="s">
        <v>42</v>
      </c>
      <c r="B16" t="s">
        <v>43</v>
      </c>
      <c r="C16">
        <v>14</v>
      </c>
      <c r="D16">
        <v>52.7</v>
      </c>
      <c r="E16">
        <v>7.82</v>
      </c>
      <c r="F16">
        <v>32.799999999999997</v>
      </c>
      <c r="G16">
        <v>29.8</v>
      </c>
      <c r="H16">
        <v>19.3</v>
      </c>
    </row>
    <row r="17" spans="1:8" x14ac:dyDescent="0.2">
      <c r="A17" t="s">
        <v>44</v>
      </c>
      <c r="B17" t="s">
        <v>43</v>
      </c>
      <c r="C17">
        <v>11.8</v>
      </c>
      <c r="D17">
        <v>41.8</v>
      </c>
      <c r="E17">
        <v>5.44</v>
      </c>
      <c r="F17">
        <v>29</v>
      </c>
      <c r="G17">
        <v>19.8</v>
      </c>
      <c r="H17">
        <v>17.5</v>
      </c>
    </row>
    <row r="18" spans="1:8" x14ac:dyDescent="0.2">
      <c r="A18" t="s">
        <v>45</v>
      </c>
      <c r="B18" t="s">
        <v>43</v>
      </c>
      <c r="C18">
        <v>11.2</v>
      </c>
      <c r="D18">
        <v>46.3</v>
      </c>
      <c r="E18">
        <v>5.98</v>
      </c>
      <c r="F18">
        <v>35.1</v>
      </c>
      <c r="G18">
        <v>38.5</v>
      </c>
      <c r="H18">
        <v>11.5</v>
      </c>
    </row>
    <row r="19" spans="1:8" x14ac:dyDescent="0.2">
      <c r="A19" t="s">
        <v>46</v>
      </c>
      <c r="B19" t="s">
        <v>43</v>
      </c>
      <c r="C19">
        <v>7.44</v>
      </c>
      <c r="D19">
        <v>36.799999999999997</v>
      </c>
      <c r="E19">
        <v>7.71</v>
      </c>
      <c r="F19">
        <v>20.5</v>
      </c>
      <c r="G19">
        <v>41.2</v>
      </c>
      <c r="H19">
        <v>19.7</v>
      </c>
    </row>
    <row r="20" spans="1:8" x14ac:dyDescent="0.2">
      <c r="A20" t="s">
        <v>47</v>
      </c>
      <c r="B20" t="s">
        <v>43</v>
      </c>
      <c r="C20">
        <v>9.84</v>
      </c>
      <c r="D20">
        <v>46</v>
      </c>
      <c r="E20">
        <v>11.3</v>
      </c>
      <c r="F20">
        <v>25.5</v>
      </c>
      <c r="G20">
        <v>53.6</v>
      </c>
      <c r="H20">
        <v>15.2</v>
      </c>
    </row>
    <row r="21" spans="1:8" x14ac:dyDescent="0.2">
      <c r="A21" t="s">
        <v>48</v>
      </c>
      <c r="B21" t="s">
        <v>43</v>
      </c>
      <c r="C21">
        <v>8.84</v>
      </c>
      <c r="D21">
        <v>48.6</v>
      </c>
      <c r="E21">
        <v>9.36</v>
      </c>
      <c r="F21">
        <v>16.899999999999999</v>
      </c>
      <c r="G21">
        <v>62.4</v>
      </c>
      <c r="H21">
        <v>10.8</v>
      </c>
    </row>
    <row r="22" spans="1:8" x14ac:dyDescent="0.2">
      <c r="A22" s="10" t="s">
        <v>49</v>
      </c>
      <c r="B22" s="10" t="s">
        <v>50</v>
      </c>
      <c r="C22">
        <v>7.91</v>
      </c>
      <c r="D22">
        <v>39.4</v>
      </c>
      <c r="E22">
        <v>6.2</v>
      </c>
      <c r="F22">
        <v>21.5</v>
      </c>
      <c r="G22">
        <v>31.3</v>
      </c>
      <c r="H22">
        <v>18.100000000000001</v>
      </c>
    </row>
    <row r="23" spans="1:8" x14ac:dyDescent="0.2">
      <c r="A23" s="10" t="s">
        <v>51</v>
      </c>
      <c r="B23" s="10" t="s">
        <v>50</v>
      </c>
      <c r="C23">
        <v>8.15</v>
      </c>
      <c r="D23">
        <v>45.6</v>
      </c>
      <c r="E23">
        <v>4.53</v>
      </c>
      <c r="F23">
        <v>18.7</v>
      </c>
      <c r="G23">
        <v>9.66</v>
      </c>
      <c r="H23">
        <v>28.2</v>
      </c>
    </row>
    <row r="24" spans="1:8" x14ac:dyDescent="0.2">
      <c r="A24" s="10" t="s">
        <v>52</v>
      </c>
      <c r="B24" s="10" t="s">
        <v>50</v>
      </c>
      <c r="C24">
        <v>17.5</v>
      </c>
      <c r="D24">
        <v>39</v>
      </c>
      <c r="E24">
        <v>10.3</v>
      </c>
      <c r="F24">
        <v>39.4</v>
      </c>
      <c r="G24">
        <v>39.200000000000003</v>
      </c>
      <c r="H24">
        <v>8.51</v>
      </c>
    </row>
    <row r="25" spans="1:8" x14ac:dyDescent="0.2">
      <c r="A25" s="10" t="s">
        <v>53</v>
      </c>
      <c r="B25" s="10" t="s">
        <v>50</v>
      </c>
      <c r="C25">
        <v>9.59</v>
      </c>
      <c r="D25">
        <v>27.4</v>
      </c>
      <c r="E25">
        <v>5</v>
      </c>
      <c r="G25">
        <v>21.7</v>
      </c>
    </row>
    <row r="26" spans="1:8" x14ac:dyDescent="0.2">
      <c r="A26" s="10" t="s">
        <v>54</v>
      </c>
      <c r="B26" s="10" t="s">
        <v>50</v>
      </c>
      <c r="C26">
        <v>10.8</v>
      </c>
      <c r="D26">
        <v>46.1</v>
      </c>
      <c r="E26">
        <v>4.78</v>
      </c>
      <c r="F26">
        <v>37.5</v>
      </c>
      <c r="G26">
        <v>18.2</v>
      </c>
      <c r="H26">
        <v>15</v>
      </c>
    </row>
    <row r="27" spans="1:8" x14ac:dyDescent="0.2">
      <c r="A27" s="10" t="s">
        <v>55</v>
      </c>
      <c r="B27" s="10" t="s">
        <v>50</v>
      </c>
      <c r="C27">
        <v>13.5</v>
      </c>
      <c r="D27">
        <v>45.9</v>
      </c>
      <c r="E27">
        <v>5.98</v>
      </c>
      <c r="F27">
        <v>35.200000000000003</v>
      </c>
      <c r="G27">
        <v>11.7</v>
      </c>
      <c r="H27">
        <v>1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BC769-4522-014E-B327-462D16E51B60}">
  <dimension ref="A1:G25"/>
  <sheetViews>
    <sheetView workbookViewId="0">
      <selection activeCell="A3" sqref="A3:G25"/>
    </sheetView>
  </sheetViews>
  <sheetFormatPr baseColWidth="10" defaultRowHeight="16" x14ac:dyDescent="0.2"/>
  <sheetData>
    <row r="1" spans="1:7" x14ac:dyDescent="0.2">
      <c r="A1" t="s">
        <v>293</v>
      </c>
    </row>
    <row r="3" spans="1:7" ht="21" x14ac:dyDescent="0.25">
      <c r="A3" s="38" t="s">
        <v>294</v>
      </c>
    </row>
    <row r="4" spans="1:7" x14ac:dyDescent="0.2">
      <c r="A4" s="39"/>
      <c r="B4" s="40" t="s">
        <v>295</v>
      </c>
      <c r="C4" s="40" t="s">
        <v>9</v>
      </c>
      <c r="D4" s="40" t="s">
        <v>296</v>
      </c>
      <c r="E4" s="40" t="s">
        <v>297</v>
      </c>
      <c r="F4" s="40" t="s">
        <v>298</v>
      </c>
      <c r="G4" s="41" t="s">
        <v>299</v>
      </c>
    </row>
    <row r="5" spans="1:7" x14ac:dyDescent="0.2">
      <c r="A5" s="39" t="s">
        <v>300</v>
      </c>
      <c r="B5" s="34">
        <v>4</v>
      </c>
      <c r="C5" s="34">
        <v>4</v>
      </c>
      <c r="D5" s="34">
        <v>16</v>
      </c>
      <c r="E5" s="34">
        <v>15</v>
      </c>
      <c r="F5" s="34">
        <v>9</v>
      </c>
      <c r="G5" s="42">
        <v>10</v>
      </c>
    </row>
    <row r="6" spans="1:7" x14ac:dyDescent="0.2">
      <c r="A6" s="39"/>
      <c r="B6" s="34">
        <v>5</v>
      </c>
      <c r="C6" s="34">
        <v>4</v>
      </c>
      <c r="D6" s="34">
        <v>15</v>
      </c>
      <c r="E6" s="34">
        <v>15</v>
      </c>
      <c r="F6" s="34">
        <v>11</v>
      </c>
      <c r="G6" s="42">
        <v>12</v>
      </c>
    </row>
    <row r="7" spans="1:7" x14ac:dyDescent="0.2">
      <c r="A7" s="39"/>
      <c r="B7" s="34">
        <v>4</v>
      </c>
      <c r="C7" s="34">
        <v>3</v>
      </c>
      <c r="D7" s="34">
        <v>16</v>
      </c>
      <c r="E7" s="34">
        <v>17</v>
      </c>
      <c r="F7" s="34">
        <v>10</v>
      </c>
      <c r="G7" s="42">
        <v>10</v>
      </c>
    </row>
    <row r="8" spans="1:7" x14ac:dyDescent="0.2">
      <c r="A8" s="39"/>
      <c r="B8" s="34">
        <v>4</v>
      </c>
      <c r="C8" s="34">
        <v>4</v>
      </c>
      <c r="D8" s="34">
        <v>17</v>
      </c>
      <c r="E8" s="34">
        <v>16</v>
      </c>
      <c r="F8" s="34">
        <v>11</v>
      </c>
      <c r="G8" s="42">
        <v>12</v>
      </c>
    </row>
    <row r="9" spans="1:7" x14ac:dyDescent="0.2">
      <c r="A9" s="39"/>
      <c r="B9" s="34">
        <v>4</v>
      </c>
      <c r="C9" s="34">
        <v>4</v>
      </c>
      <c r="D9" s="34">
        <v>14</v>
      </c>
      <c r="E9" s="34">
        <v>17</v>
      </c>
      <c r="F9" s="34">
        <v>13</v>
      </c>
      <c r="G9" s="42">
        <v>11</v>
      </c>
    </row>
    <row r="10" spans="1:7" x14ac:dyDescent="0.2">
      <c r="A10" s="39"/>
      <c r="B10" s="34">
        <v>4</v>
      </c>
      <c r="C10" s="34">
        <v>5</v>
      </c>
      <c r="D10" s="34">
        <v>16</v>
      </c>
      <c r="E10" s="34">
        <v>16</v>
      </c>
      <c r="F10" s="34">
        <v>11</v>
      </c>
      <c r="G10" s="42">
        <v>10</v>
      </c>
    </row>
    <row r="12" spans="1:7" x14ac:dyDescent="0.2">
      <c r="B12" s="34">
        <v>6</v>
      </c>
      <c r="C12" s="34">
        <v>2</v>
      </c>
      <c r="D12" s="34">
        <v>16</v>
      </c>
      <c r="E12" s="34">
        <v>18</v>
      </c>
      <c r="F12" s="34">
        <v>9</v>
      </c>
      <c r="G12" s="42">
        <v>11</v>
      </c>
    </row>
    <row r="13" spans="1:7" x14ac:dyDescent="0.2">
      <c r="B13" s="34">
        <v>3</v>
      </c>
      <c r="C13" s="34">
        <v>6</v>
      </c>
      <c r="D13" s="34">
        <v>18</v>
      </c>
      <c r="E13" s="34">
        <v>17</v>
      </c>
      <c r="F13" s="34">
        <v>10</v>
      </c>
      <c r="G13" s="42">
        <v>9</v>
      </c>
    </row>
    <row r="14" spans="1:7" x14ac:dyDescent="0.2">
      <c r="B14" s="34">
        <v>5</v>
      </c>
      <c r="C14" s="34">
        <v>6</v>
      </c>
      <c r="D14" s="34">
        <v>18</v>
      </c>
      <c r="E14" s="34">
        <v>19</v>
      </c>
      <c r="F14" s="34">
        <v>10</v>
      </c>
      <c r="G14" s="42">
        <v>12</v>
      </c>
    </row>
    <row r="15" spans="1:7" x14ac:dyDescent="0.2">
      <c r="B15" s="34">
        <v>6</v>
      </c>
      <c r="C15" s="34">
        <v>3</v>
      </c>
      <c r="D15" s="34">
        <v>15</v>
      </c>
      <c r="E15" s="34">
        <v>19</v>
      </c>
      <c r="F15" s="34">
        <v>9</v>
      </c>
      <c r="G15" s="42">
        <v>10</v>
      </c>
    </row>
    <row r="16" spans="1:7" x14ac:dyDescent="0.2">
      <c r="B16" s="34">
        <v>2</v>
      </c>
      <c r="C16" s="34">
        <v>3</v>
      </c>
      <c r="D16" s="34">
        <v>17</v>
      </c>
      <c r="E16" s="34">
        <v>16</v>
      </c>
      <c r="F16" s="34">
        <v>9</v>
      </c>
      <c r="G16" s="42">
        <v>13</v>
      </c>
    </row>
    <row r="17" spans="2:7" x14ac:dyDescent="0.2">
      <c r="B17" s="34">
        <v>6</v>
      </c>
      <c r="C17" s="34">
        <v>6</v>
      </c>
      <c r="D17" s="34">
        <v>17</v>
      </c>
      <c r="E17" s="34">
        <v>18</v>
      </c>
      <c r="F17" s="34">
        <v>11</v>
      </c>
      <c r="G17" s="42">
        <v>11</v>
      </c>
    </row>
    <row r="20" spans="2:7" x14ac:dyDescent="0.2">
      <c r="B20" s="34">
        <v>5</v>
      </c>
      <c r="C20" s="34">
        <v>4</v>
      </c>
      <c r="D20" s="34">
        <v>14</v>
      </c>
      <c r="E20" s="34">
        <v>15</v>
      </c>
      <c r="F20" s="34">
        <v>10</v>
      </c>
      <c r="G20" s="42">
        <v>12</v>
      </c>
    </row>
    <row r="21" spans="2:7" x14ac:dyDescent="0.2">
      <c r="B21" s="34">
        <v>5</v>
      </c>
      <c r="C21" s="34">
        <v>2</v>
      </c>
      <c r="D21" s="34">
        <v>16</v>
      </c>
      <c r="E21" s="34">
        <v>15</v>
      </c>
      <c r="F21" s="34">
        <v>12</v>
      </c>
      <c r="G21" s="42">
        <v>11</v>
      </c>
    </row>
    <row r="22" spans="2:7" x14ac:dyDescent="0.2">
      <c r="B22" s="34">
        <v>3</v>
      </c>
      <c r="C22" s="34">
        <v>5</v>
      </c>
      <c r="D22" s="34">
        <v>15</v>
      </c>
      <c r="E22" s="34">
        <v>14</v>
      </c>
      <c r="F22" s="34">
        <v>15</v>
      </c>
      <c r="G22" s="42">
        <v>8</v>
      </c>
    </row>
    <row r="23" spans="2:7" x14ac:dyDescent="0.2">
      <c r="B23" s="34">
        <v>2</v>
      </c>
      <c r="C23" s="34">
        <v>5</v>
      </c>
      <c r="D23" s="34">
        <v>13</v>
      </c>
      <c r="E23" s="34">
        <v>14</v>
      </c>
      <c r="F23" s="34">
        <v>11</v>
      </c>
      <c r="G23" s="42">
        <v>10</v>
      </c>
    </row>
    <row r="24" spans="2:7" x14ac:dyDescent="0.2">
      <c r="B24" s="34">
        <v>3</v>
      </c>
      <c r="C24" s="34">
        <v>5</v>
      </c>
      <c r="D24" s="34">
        <v>15</v>
      </c>
      <c r="E24" s="34">
        <v>14</v>
      </c>
      <c r="F24" s="34">
        <v>14</v>
      </c>
      <c r="G24" s="42">
        <v>12</v>
      </c>
    </row>
    <row r="25" spans="2:7" x14ac:dyDescent="0.2">
      <c r="B25" s="34">
        <v>4</v>
      </c>
      <c r="C25" s="34">
        <v>3</v>
      </c>
      <c r="D25" s="34">
        <v>14</v>
      </c>
      <c r="E25" s="34">
        <v>13</v>
      </c>
      <c r="F25" s="34">
        <v>10</v>
      </c>
      <c r="G25" s="42">
        <v>1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A42F5-4273-3D4C-9522-6D81744797B9}">
  <dimension ref="A1:I48"/>
  <sheetViews>
    <sheetView topLeftCell="A18" workbookViewId="0">
      <selection activeCell="I3" sqref="I3:I45"/>
    </sheetView>
  </sheetViews>
  <sheetFormatPr baseColWidth="10" defaultRowHeight="16" x14ac:dyDescent="0.2"/>
  <sheetData>
    <row r="1" spans="1:9" x14ac:dyDescent="0.2">
      <c r="A1" t="s">
        <v>301</v>
      </c>
    </row>
    <row r="3" spans="1:9" ht="68" x14ac:dyDescent="0.2">
      <c r="A3" t="s">
        <v>19</v>
      </c>
      <c r="D3" s="14" t="s">
        <v>79</v>
      </c>
      <c r="E3" s="14" t="s">
        <v>80</v>
      </c>
      <c r="F3" s="14" t="s">
        <v>81</v>
      </c>
      <c r="G3" s="1" t="s">
        <v>119</v>
      </c>
      <c r="I3" s="19" t="s">
        <v>122</v>
      </c>
    </row>
    <row r="4" spans="1:9" ht="29" x14ac:dyDescent="0.2">
      <c r="A4" t="s">
        <v>86</v>
      </c>
      <c r="D4" s="14">
        <v>38.299999999999997</v>
      </c>
      <c r="E4" s="14">
        <v>59.3</v>
      </c>
      <c r="F4" s="14">
        <v>10.5</v>
      </c>
      <c r="G4" s="20">
        <v>132</v>
      </c>
      <c r="I4" s="43" t="s">
        <v>130</v>
      </c>
    </row>
    <row r="5" spans="1:9" x14ac:dyDescent="0.2">
      <c r="A5" t="s">
        <v>87</v>
      </c>
      <c r="D5" s="14">
        <v>57.8</v>
      </c>
      <c r="E5" s="14">
        <v>33.799999999999997</v>
      </c>
      <c r="F5" s="14">
        <v>9.4600000000000009</v>
      </c>
      <c r="G5" s="20">
        <v>96.4</v>
      </c>
      <c r="I5" s="14">
        <v>11</v>
      </c>
    </row>
    <row r="6" spans="1:9" x14ac:dyDescent="0.2">
      <c r="A6" t="s">
        <v>88</v>
      </c>
      <c r="D6" s="14">
        <v>39.6</v>
      </c>
      <c r="E6" s="14">
        <v>48.4</v>
      </c>
      <c r="F6" s="14">
        <v>4</v>
      </c>
      <c r="G6" s="20">
        <v>47.2</v>
      </c>
      <c r="I6" s="14">
        <v>13.9</v>
      </c>
    </row>
    <row r="7" spans="1:9" x14ac:dyDescent="0.2">
      <c r="A7" t="s">
        <v>89</v>
      </c>
      <c r="D7" s="14">
        <v>43.6</v>
      </c>
      <c r="E7" s="14">
        <v>60.3</v>
      </c>
      <c r="F7" s="14">
        <v>17.100000000000001</v>
      </c>
      <c r="G7" s="20">
        <v>172</v>
      </c>
      <c r="I7" s="14">
        <v>28.6</v>
      </c>
    </row>
    <row r="8" spans="1:9" x14ac:dyDescent="0.2">
      <c r="A8" t="s">
        <v>90</v>
      </c>
      <c r="D8" s="14">
        <v>57.3</v>
      </c>
      <c r="E8" s="14">
        <v>70.900000000000006</v>
      </c>
      <c r="F8" s="14">
        <v>9.1300000000000008</v>
      </c>
      <c r="G8" s="20">
        <v>277</v>
      </c>
      <c r="I8" s="14">
        <v>9.09</v>
      </c>
    </row>
    <row r="9" spans="1:9" x14ac:dyDescent="0.2">
      <c r="A9" s="15" t="s">
        <v>91</v>
      </c>
      <c r="D9" s="16">
        <v>23.1</v>
      </c>
      <c r="E9" s="16">
        <v>58.6</v>
      </c>
      <c r="F9" s="16">
        <v>9.76</v>
      </c>
      <c r="G9" s="20"/>
      <c r="I9" s="24">
        <v>3.03</v>
      </c>
    </row>
    <row r="10" spans="1:9" x14ac:dyDescent="0.2">
      <c r="D10" s="14"/>
      <c r="E10" s="14"/>
      <c r="F10" s="14"/>
      <c r="G10" s="20"/>
      <c r="I10" s="14"/>
    </row>
    <row r="11" spans="1:9" x14ac:dyDescent="0.2">
      <c r="D11" s="14"/>
      <c r="E11" s="14"/>
      <c r="F11" s="14"/>
      <c r="G11" s="20"/>
      <c r="I11" s="14"/>
    </row>
    <row r="12" spans="1:9" x14ac:dyDescent="0.2">
      <c r="D12" s="14"/>
      <c r="E12" s="14"/>
      <c r="F12" s="14"/>
      <c r="G12" s="20"/>
      <c r="I12" s="14"/>
    </row>
    <row r="13" spans="1:9" x14ac:dyDescent="0.2">
      <c r="D13" s="14"/>
      <c r="E13" s="14"/>
      <c r="F13" s="14"/>
      <c r="G13" s="20"/>
      <c r="I13" s="14"/>
    </row>
    <row r="14" spans="1:9" x14ac:dyDescent="0.2">
      <c r="A14" s="17" t="s">
        <v>92</v>
      </c>
      <c r="D14" s="14">
        <v>49.2</v>
      </c>
      <c r="E14" s="14">
        <v>54</v>
      </c>
      <c r="F14" s="14">
        <v>7.09</v>
      </c>
      <c r="G14" s="20">
        <v>142</v>
      </c>
      <c r="I14" s="14"/>
    </row>
    <row r="15" spans="1:9" x14ac:dyDescent="0.2">
      <c r="A15" s="17" t="s">
        <v>93</v>
      </c>
      <c r="D15" s="14">
        <v>35.5</v>
      </c>
      <c r="E15" s="14">
        <v>31.1</v>
      </c>
      <c r="F15" s="14">
        <v>4.08</v>
      </c>
      <c r="G15" s="20">
        <v>144</v>
      </c>
      <c r="I15" s="14">
        <v>24</v>
      </c>
    </row>
    <row r="16" spans="1:9" x14ac:dyDescent="0.2">
      <c r="A16" s="17" t="s">
        <v>94</v>
      </c>
      <c r="D16" s="14">
        <v>36.6</v>
      </c>
      <c r="E16" s="14">
        <v>73.8</v>
      </c>
      <c r="F16" s="14">
        <v>13.5</v>
      </c>
      <c r="G16" s="20">
        <v>180</v>
      </c>
      <c r="I16" s="14">
        <v>12.4</v>
      </c>
    </row>
    <row r="17" spans="1:9" x14ac:dyDescent="0.2">
      <c r="A17" s="17" t="s">
        <v>95</v>
      </c>
      <c r="D17" s="14">
        <v>47.9</v>
      </c>
      <c r="E17" s="14">
        <v>48.4</v>
      </c>
      <c r="F17" s="14">
        <v>3.82</v>
      </c>
      <c r="G17" s="20">
        <v>110</v>
      </c>
      <c r="I17" s="14">
        <v>4.17</v>
      </c>
    </row>
    <row r="18" spans="1:9" x14ac:dyDescent="0.2">
      <c r="A18" s="18" t="s">
        <v>96</v>
      </c>
      <c r="D18" s="16">
        <v>37.4</v>
      </c>
      <c r="E18" s="16">
        <v>37.6</v>
      </c>
      <c r="F18" s="16">
        <v>6.38</v>
      </c>
      <c r="G18" s="20">
        <v>101</v>
      </c>
      <c r="I18" s="14">
        <v>10.1</v>
      </c>
    </row>
    <row r="19" spans="1:9" x14ac:dyDescent="0.2">
      <c r="A19" s="17" t="s">
        <v>97</v>
      </c>
      <c r="D19" s="14">
        <v>51</v>
      </c>
      <c r="E19" s="14">
        <v>39</v>
      </c>
      <c r="F19" s="14">
        <v>8.43</v>
      </c>
      <c r="G19" s="20">
        <v>114</v>
      </c>
      <c r="I19" s="14">
        <v>10.9</v>
      </c>
    </row>
    <row r="20" spans="1:9" x14ac:dyDescent="0.2">
      <c r="A20" s="17" t="s">
        <v>98</v>
      </c>
      <c r="D20" s="14">
        <v>39.5</v>
      </c>
      <c r="E20" s="14">
        <v>60.9</v>
      </c>
      <c r="F20" s="14">
        <v>19.8</v>
      </c>
      <c r="G20" s="20">
        <v>117</v>
      </c>
      <c r="I20" s="14">
        <v>6.49</v>
      </c>
    </row>
    <row r="21" spans="1:9" x14ac:dyDescent="0.2">
      <c r="A21" s="18"/>
      <c r="D21" s="16"/>
      <c r="E21" s="16"/>
      <c r="F21" s="16"/>
      <c r="G21" s="20"/>
      <c r="I21" s="14">
        <v>3.45</v>
      </c>
    </row>
    <row r="22" spans="1:9" x14ac:dyDescent="0.2">
      <c r="A22" s="17"/>
      <c r="D22" s="14"/>
      <c r="E22" s="14"/>
      <c r="F22" s="14"/>
      <c r="G22" s="20"/>
      <c r="I22" s="14"/>
    </row>
    <row r="23" spans="1:9" x14ac:dyDescent="0.2">
      <c r="A23" s="17"/>
      <c r="D23" s="14"/>
      <c r="E23" s="14"/>
      <c r="F23" s="14"/>
      <c r="G23" s="20"/>
      <c r="I23" s="14"/>
    </row>
    <row r="24" spans="1:9" x14ac:dyDescent="0.2">
      <c r="A24" s="17"/>
      <c r="D24" s="14"/>
      <c r="E24" s="14"/>
      <c r="F24" s="14"/>
      <c r="G24" s="20"/>
      <c r="I24" s="14"/>
    </row>
    <row r="25" spans="1:9" x14ac:dyDescent="0.2">
      <c r="A25" s="17"/>
      <c r="D25" s="14"/>
      <c r="E25" s="14"/>
      <c r="F25" s="14"/>
      <c r="G25" s="20"/>
      <c r="I25" s="14"/>
    </row>
    <row r="26" spans="1:9" x14ac:dyDescent="0.2">
      <c r="A26" t="s">
        <v>99</v>
      </c>
      <c r="D26" s="14">
        <v>74.400000000000006</v>
      </c>
      <c r="E26" s="14">
        <v>67.2</v>
      </c>
      <c r="F26" s="14">
        <v>3.02</v>
      </c>
      <c r="G26" s="20">
        <v>177</v>
      </c>
      <c r="I26" s="14"/>
    </row>
    <row r="27" spans="1:9" x14ac:dyDescent="0.2">
      <c r="A27" t="s">
        <v>100</v>
      </c>
      <c r="D27" s="14">
        <v>82.5</v>
      </c>
      <c r="E27" s="14">
        <v>57.6</v>
      </c>
      <c r="F27" s="14">
        <v>1.1299999999999999</v>
      </c>
      <c r="G27" s="20">
        <v>100</v>
      </c>
      <c r="I27" s="14">
        <v>11.4</v>
      </c>
    </row>
    <row r="28" spans="1:9" x14ac:dyDescent="0.2">
      <c r="A28" t="s">
        <v>101</v>
      </c>
      <c r="D28" s="14">
        <v>73</v>
      </c>
      <c r="E28" s="14">
        <v>69.8</v>
      </c>
      <c r="F28" s="14">
        <v>2.61</v>
      </c>
      <c r="G28" s="20">
        <v>117</v>
      </c>
      <c r="I28" s="14">
        <v>10.5</v>
      </c>
    </row>
    <row r="29" spans="1:9" x14ac:dyDescent="0.2">
      <c r="A29" t="s">
        <v>102</v>
      </c>
      <c r="D29" s="14">
        <v>71.099999999999994</v>
      </c>
      <c r="E29" s="14">
        <v>79.900000000000006</v>
      </c>
      <c r="F29" s="14">
        <v>3.45</v>
      </c>
      <c r="G29" s="20">
        <v>109</v>
      </c>
      <c r="I29" s="14">
        <v>3.19</v>
      </c>
    </row>
    <row r="30" spans="1:9" x14ac:dyDescent="0.2">
      <c r="A30" t="s">
        <v>103</v>
      </c>
      <c r="D30" s="14">
        <v>57.4</v>
      </c>
      <c r="E30" s="14">
        <v>76.599999999999994</v>
      </c>
      <c r="F30" s="14">
        <v>0.75</v>
      </c>
      <c r="G30" s="20">
        <v>215</v>
      </c>
      <c r="I30" s="14">
        <v>7.23</v>
      </c>
    </row>
    <row r="31" spans="1:9" x14ac:dyDescent="0.2">
      <c r="D31" s="14"/>
      <c r="E31" s="14"/>
      <c r="F31" s="14"/>
      <c r="G31" s="20"/>
      <c r="I31" s="14">
        <v>12.1</v>
      </c>
    </row>
    <row r="32" spans="1:9" x14ac:dyDescent="0.2">
      <c r="D32" s="14"/>
      <c r="E32" s="14"/>
      <c r="F32" s="14"/>
      <c r="G32" s="20"/>
      <c r="I32" s="14"/>
    </row>
    <row r="33" spans="1:9" x14ac:dyDescent="0.2">
      <c r="D33" s="14"/>
      <c r="E33" s="14"/>
      <c r="F33" s="14"/>
      <c r="G33" s="20"/>
      <c r="I33" s="25"/>
    </row>
    <row r="34" spans="1:9" x14ac:dyDescent="0.2">
      <c r="D34" s="14"/>
      <c r="E34" s="14"/>
      <c r="F34" s="14"/>
      <c r="G34" s="20"/>
      <c r="I34" s="25"/>
    </row>
    <row r="35" spans="1:9" x14ac:dyDescent="0.2">
      <c r="D35" s="14"/>
      <c r="E35" s="14"/>
      <c r="F35" s="14"/>
      <c r="G35" s="20"/>
      <c r="I35" s="14"/>
    </row>
    <row r="36" spans="1:9" x14ac:dyDescent="0.2">
      <c r="A36" s="17" t="s">
        <v>104</v>
      </c>
      <c r="D36" s="14">
        <v>75.8</v>
      </c>
      <c r="E36" s="14">
        <v>69.400000000000006</v>
      </c>
      <c r="F36" s="14">
        <v>3.4</v>
      </c>
      <c r="G36" s="20">
        <v>152</v>
      </c>
      <c r="I36" s="14"/>
    </row>
    <row r="37" spans="1:9" x14ac:dyDescent="0.2">
      <c r="A37" s="17" t="s">
        <v>105</v>
      </c>
      <c r="D37" s="14">
        <v>75.8</v>
      </c>
      <c r="E37" s="14">
        <v>78.8</v>
      </c>
      <c r="F37" s="14">
        <v>2.52</v>
      </c>
      <c r="G37" s="20">
        <v>152</v>
      </c>
      <c r="I37" s="24">
        <v>4.76</v>
      </c>
    </row>
    <row r="38" spans="1:9" x14ac:dyDescent="0.2">
      <c r="A38" s="17" t="s">
        <v>106</v>
      </c>
      <c r="D38" s="14">
        <v>66.599999999999994</v>
      </c>
      <c r="E38" s="14">
        <v>58</v>
      </c>
      <c r="F38" s="14">
        <v>5.19</v>
      </c>
      <c r="G38" s="20">
        <v>170</v>
      </c>
      <c r="I38" s="14">
        <v>9.43</v>
      </c>
    </row>
    <row r="39" spans="1:9" x14ac:dyDescent="0.2">
      <c r="A39" s="17" t="s">
        <v>107</v>
      </c>
      <c r="D39" s="14">
        <v>81</v>
      </c>
      <c r="E39" s="14">
        <v>77</v>
      </c>
      <c r="F39" s="14">
        <v>4.6500000000000004</v>
      </c>
      <c r="G39" s="20">
        <v>247</v>
      </c>
      <c r="I39" s="14">
        <v>9.09</v>
      </c>
    </row>
    <row r="40" spans="1:9" x14ac:dyDescent="0.2">
      <c r="A40" s="17" t="s">
        <v>108</v>
      </c>
      <c r="D40" s="14">
        <v>74.599999999999994</v>
      </c>
      <c r="E40" s="14">
        <v>73.400000000000006</v>
      </c>
      <c r="F40" s="14">
        <v>1.1100000000000001</v>
      </c>
      <c r="G40" s="20">
        <v>195</v>
      </c>
      <c r="I40" s="24">
        <v>11.1</v>
      </c>
    </row>
    <row r="41" spans="1:9" x14ac:dyDescent="0.2">
      <c r="A41" s="17" t="s">
        <v>109</v>
      </c>
      <c r="D41" s="14">
        <v>67.900000000000006</v>
      </c>
      <c r="E41" s="14">
        <v>70.099999999999994</v>
      </c>
      <c r="F41" s="14">
        <v>3.71</v>
      </c>
      <c r="G41" s="20">
        <v>437</v>
      </c>
      <c r="I41" s="14">
        <v>10.7</v>
      </c>
    </row>
    <row r="42" spans="1:9" x14ac:dyDescent="0.2">
      <c r="A42" s="17" t="s">
        <v>110</v>
      </c>
      <c r="D42" s="14">
        <v>73.900000000000006</v>
      </c>
      <c r="E42" s="14">
        <v>74.7</v>
      </c>
      <c r="F42" s="14">
        <v>2.63</v>
      </c>
      <c r="G42" s="20">
        <v>201</v>
      </c>
      <c r="I42" s="24">
        <v>0</v>
      </c>
    </row>
    <row r="43" spans="1:9" x14ac:dyDescent="0.2">
      <c r="A43" s="17" t="s">
        <v>111</v>
      </c>
      <c r="D43" s="14">
        <v>71</v>
      </c>
      <c r="E43" s="14">
        <v>64.400000000000006</v>
      </c>
      <c r="F43" s="14">
        <v>2.94</v>
      </c>
      <c r="G43" s="20">
        <v>148</v>
      </c>
      <c r="I43" s="14">
        <v>25.3</v>
      </c>
    </row>
    <row r="44" spans="1:9" x14ac:dyDescent="0.2">
      <c r="A44" s="17" t="s">
        <v>112</v>
      </c>
      <c r="D44" s="14">
        <v>79.3</v>
      </c>
      <c r="E44" s="14">
        <v>73.900000000000006</v>
      </c>
      <c r="F44" s="14">
        <v>1.7</v>
      </c>
      <c r="G44" s="20">
        <v>177</v>
      </c>
      <c r="I44" s="14">
        <v>7.84</v>
      </c>
    </row>
    <row r="45" spans="1:9" x14ac:dyDescent="0.2">
      <c r="I45" s="14">
        <v>7.69</v>
      </c>
    </row>
    <row r="48" spans="1:9" x14ac:dyDescent="0.2">
      <c r="A48" t="s">
        <v>1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18ACF-AEF7-A64B-AABC-5353E2AA3BF8}">
  <dimension ref="A2:G27"/>
  <sheetViews>
    <sheetView workbookViewId="0">
      <selection activeCell="A3" sqref="A3"/>
    </sheetView>
  </sheetViews>
  <sheetFormatPr baseColWidth="10" defaultRowHeight="16" x14ac:dyDescent="0.2"/>
  <sheetData>
    <row r="2" spans="1:7" x14ac:dyDescent="0.2">
      <c r="A2" t="s">
        <v>303</v>
      </c>
    </row>
    <row r="3" spans="1:7" ht="21" x14ac:dyDescent="0.25">
      <c r="A3" s="38" t="s">
        <v>302</v>
      </c>
    </row>
    <row r="4" spans="1:7" x14ac:dyDescent="0.2">
      <c r="A4" s="39"/>
      <c r="B4" s="40" t="s">
        <v>295</v>
      </c>
      <c r="C4" s="40" t="s">
        <v>9</v>
      </c>
      <c r="D4" s="40" t="s">
        <v>296</v>
      </c>
      <c r="E4" s="40" t="s">
        <v>297</v>
      </c>
      <c r="F4" s="40" t="s">
        <v>298</v>
      </c>
      <c r="G4" s="41" t="s">
        <v>299</v>
      </c>
    </row>
    <row r="5" spans="1:7" x14ac:dyDescent="0.2">
      <c r="A5" s="39" t="s">
        <v>300</v>
      </c>
      <c r="B5" s="34">
        <v>26</v>
      </c>
      <c r="C5" s="34">
        <v>25</v>
      </c>
      <c r="D5" s="34">
        <v>24</v>
      </c>
      <c r="E5" s="34">
        <v>40</v>
      </c>
      <c r="F5" s="34">
        <v>22</v>
      </c>
      <c r="G5" s="42">
        <v>24</v>
      </c>
    </row>
    <row r="6" spans="1:7" x14ac:dyDescent="0.2">
      <c r="A6" s="39"/>
      <c r="B6" s="34">
        <v>20</v>
      </c>
      <c r="C6" s="34">
        <v>27</v>
      </c>
      <c r="D6" s="34">
        <v>28</v>
      </c>
      <c r="E6" s="34">
        <v>41</v>
      </c>
      <c r="F6" s="34">
        <v>30</v>
      </c>
      <c r="G6" s="42">
        <v>26</v>
      </c>
    </row>
    <row r="7" spans="1:7" x14ac:dyDescent="0.2">
      <c r="A7" s="39"/>
      <c r="B7" s="34">
        <v>25</v>
      </c>
      <c r="C7" s="34">
        <v>30</v>
      </c>
      <c r="D7" s="34">
        <v>24</v>
      </c>
      <c r="E7" s="34">
        <v>40</v>
      </c>
      <c r="F7" s="34">
        <v>25</v>
      </c>
      <c r="G7" s="42">
        <v>30</v>
      </c>
    </row>
    <row r="8" spans="1:7" x14ac:dyDescent="0.2">
      <c r="A8" s="39"/>
      <c r="B8" s="34">
        <v>28</v>
      </c>
      <c r="C8" s="34">
        <v>22</v>
      </c>
      <c r="D8" s="34">
        <v>23</v>
      </c>
      <c r="E8" s="34">
        <v>39</v>
      </c>
      <c r="F8" s="34">
        <v>24</v>
      </c>
      <c r="G8" s="42">
        <v>32</v>
      </c>
    </row>
    <row r="9" spans="1:7" x14ac:dyDescent="0.2">
      <c r="A9" s="39"/>
      <c r="B9" s="34">
        <v>33</v>
      </c>
      <c r="C9" s="34">
        <v>23</v>
      </c>
      <c r="D9" s="34">
        <v>24</v>
      </c>
      <c r="E9" s="34">
        <v>41</v>
      </c>
      <c r="F9" s="34">
        <v>23</v>
      </c>
      <c r="G9" s="42">
        <v>26</v>
      </c>
    </row>
    <row r="10" spans="1:7" x14ac:dyDescent="0.2">
      <c r="A10" s="39"/>
      <c r="B10" s="34">
        <v>22</v>
      </c>
      <c r="C10" s="34">
        <v>20</v>
      </c>
      <c r="D10" s="34">
        <v>26</v>
      </c>
      <c r="E10" s="34">
        <v>42</v>
      </c>
      <c r="F10" s="34">
        <v>25</v>
      </c>
      <c r="G10" s="42">
        <v>22</v>
      </c>
    </row>
    <row r="11" spans="1:7" x14ac:dyDescent="0.2">
      <c r="A11" s="39"/>
      <c r="B11" s="34">
        <v>24</v>
      </c>
      <c r="C11" s="34">
        <v>29</v>
      </c>
      <c r="D11" s="34">
        <v>27</v>
      </c>
      <c r="E11" s="34">
        <v>42</v>
      </c>
      <c r="F11" s="34">
        <v>27</v>
      </c>
      <c r="G11" s="42">
        <v>19</v>
      </c>
    </row>
    <row r="13" spans="1:7" x14ac:dyDescent="0.2">
      <c r="B13" s="34">
        <v>21</v>
      </c>
      <c r="C13" s="34">
        <v>31</v>
      </c>
      <c r="D13" s="34">
        <v>25</v>
      </c>
      <c r="E13" s="34">
        <v>43</v>
      </c>
      <c r="F13" s="34">
        <v>24</v>
      </c>
      <c r="G13" s="42">
        <v>25</v>
      </c>
    </row>
    <row r="14" spans="1:7" x14ac:dyDescent="0.2">
      <c r="B14" s="34">
        <v>26</v>
      </c>
      <c r="C14" s="34">
        <v>21</v>
      </c>
      <c r="D14" s="34">
        <v>25</v>
      </c>
      <c r="E14" s="34">
        <v>38</v>
      </c>
      <c r="F14" s="34">
        <v>23</v>
      </c>
      <c r="G14" s="42">
        <v>20</v>
      </c>
    </row>
    <row r="15" spans="1:7" x14ac:dyDescent="0.2">
      <c r="B15" s="34">
        <v>25</v>
      </c>
      <c r="C15" s="34">
        <v>26</v>
      </c>
      <c r="D15" s="34">
        <v>26</v>
      </c>
      <c r="E15" s="34">
        <v>41</v>
      </c>
      <c r="F15" s="34">
        <v>26</v>
      </c>
      <c r="G15" s="42">
        <v>31</v>
      </c>
    </row>
    <row r="16" spans="1:7" x14ac:dyDescent="0.2">
      <c r="B16" s="34">
        <v>27</v>
      </c>
      <c r="C16" s="34">
        <v>28</v>
      </c>
      <c r="D16" s="34">
        <v>27</v>
      </c>
      <c r="E16" s="34">
        <v>40</v>
      </c>
      <c r="F16" s="34">
        <v>23</v>
      </c>
      <c r="G16" s="42">
        <v>25</v>
      </c>
    </row>
    <row r="17" spans="2:7" x14ac:dyDescent="0.2">
      <c r="B17" s="34">
        <v>21</v>
      </c>
      <c r="C17" s="34">
        <v>21</v>
      </c>
      <c r="D17" s="34">
        <v>27</v>
      </c>
      <c r="E17" s="34">
        <v>40</v>
      </c>
      <c r="F17" s="34">
        <v>29</v>
      </c>
      <c r="G17" s="42">
        <v>21</v>
      </c>
    </row>
    <row r="18" spans="2:7" x14ac:dyDescent="0.2">
      <c r="B18" s="34">
        <v>27</v>
      </c>
      <c r="C18" s="34">
        <v>24</v>
      </c>
      <c r="D18" s="34">
        <v>23</v>
      </c>
      <c r="E18" s="34">
        <v>41</v>
      </c>
      <c r="F18" s="34">
        <v>28</v>
      </c>
      <c r="G18" s="42">
        <v>25</v>
      </c>
    </row>
    <row r="19" spans="2:7" x14ac:dyDescent="0.2">
      <c r="B19" s="34">
        <v>34</v>
      </c>
      <c r="C19" s="34">
        <v>26</v>
      </c>
      <c r="D19" s="34">
        <v>24</v>
      </c>
      <c r="E19" s="34">
        <v>41</v>
      </c>
      <c r="F19" s="34">
        <v>24</v>
      </c>
      <c r="G19" s="42">
        <v>33</v>
      </c>
    </row>
    <row r="21" spans="2:7" x14ac:dyDescent="0.2">
      <c r="B21" s="34">
        <v>25</v>
      </c>
      <c r="C21" s="34">
        <v>24</v>
      </c>
      <c r="D21" s="34">
        <v>23</v>
      </c>
      <c r="E21" s="34">
        <v>42</v>
      </c>
      <c r="F21" s="34">
        <v>21</v>
      </c>
      <c r="G21" s="42">
        <v>29</v>
      </c>
    </row>
    <row r="22" spans="2:7" x14ac:dyDescent="0.2">
      <c r="B22" s="34">
        <v>21</v>
      </c>
      <c r="C22" s="34">
        <v>28</v>
      </c>
      <c r="D22" s="34">
        <v>29</v>
      </c>
      <c r="E22" s="34">
        <v>40</v>
      </c>
      <c r="F22" s="34">
        <v>31</v>
      </c>
      <c r="G22" s="42">
        <v>23</v>
      </c>
    </row>
    <row r="23" spans="2:7" x14ac:dyDescent="0.2">
      <c r="B23" s="34">
        <v>24</v>
      </c>
      <c r="C23" s="34">
        <v>29</v>
      </c>
      <c r="D23" s="34">
        <v>23</v>
      </c>
      <c r="E23" s="34">
        <v>38</v>
      </c>
      <c r="F23" s="34">
        <v>24</v>
      </c>
      <c r="G23" s="42">
        <v>23</v>
      </c>
    </row>
    <row r="24" spans="2:7" x14ac:dyDescent="0.2">
      <c r="B24" s="34">
        <v>29</v>
      </c>
      <c r="C24" s="34">
        <v>23</v>
      </c>
      <c r="D24" s="34">
        <v>24</v>
      </c>
      <c r="E24" s="34">
        <v>41</v>
      </c>
      <c r="F24" s="34">
        <v>25</v>
      </c>
      <c r="G24" s="42">
        <v>27</v>
      </c>
    </row>
    <row r="25" spans="2:7" x14ac:dyDescent="0.2">
      <c r="B25" s="34">
        <v>32</v>
      </c>
      <c r="C25" s="34">
        <v>22</v>
      </c>
      <c r="D25" s="34">
        <v>23</v>
      </c>
      <c r="E25" s="34">
        <v>43</v>
      </c>
      <c r="F25" s="34">
        <v>22</v>
      </c>
      <c r="G25" s="42">
        <v>20</v>
      </c>
    </row>
    <row r="26" spans="2:7" x14ac:dyDescent="0.2">
      <c r="B26" s="34">
        <v>23</v>
      </c>
      <c r="C26" s="34">
        <v>21</v>
      </c>
      <c r="D26" s="34">
        <v>25</v>
      </c>
      <c r="E26" s="34">
        <v>39</v>
      </c>
      <c r="F26" s="34">
        <v>26</v>
      </c>
      <c r="G26" s="42">
        <v>25</v>
      </c>
    </row>
    <row r="27" spans="2:7" x14ac:dyDescent="0.2">
      <c r="B27" s="34">
        <v>23</v>
      </c>
      <c r="C27" s="34">
        <v>28</v>
      </c>
      <c r="D27" s="34">
        <v>28</v>
      </c>
      <c r="E27" s="34">
        <v>41</v>
      </c>
      <c r="F27" s="34">
        <v>26</v>
      </c>
      <c r="G27" s="42">
        <v>3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C87C9-BF39-6C4A-8222-84E603C305F7}">
  <dimension ref="A1:O124"/>
  <sheetViews>
    <sheetView workbookViewId="0">
      <selection sqref="A1:O124"/>
    </sheetView>
  </sheetViews>
  <sheetFormatPr baseColWidth="10" defaultRowHeight="16" x14ac:dyDescent="0.2"/>
  <sheetData>
    <row r="1" spans="1:15" x14ac:dyDescent="0.2">
      <c r="A1" s="62" t="s">
        <v>158</v>
      </c>
      <c r="B1" s="62"/>
      <c r="C1" s="63"/>
      <c r="D1" s="62" t="s">
        <v>159</v>
      </c>
      <c r="E1" s="62" t="s">
        <v>160</v>
      </c>
      <c r="F1" s="62" t="s">
        <v>161</v>
      </c>
      <c r="G1" s="62"/>
      <c r="H1" s="62" t="s">
        <v>162</v>
      </c>
      <c r="I1" s="62"/>
      <c r="J1" s="62" t="s">
        <v>163</v>
      </c>
      <c r="K1" s="62"/>
      <c r="L1" s="63"/>
      <c r="M1" s="63"/>
      <c r="N1" s="63"/>
      <c r="O1" s="63"/>
    </row>
    <row r="2" spans="1:15" x14ac:dyDescent="0.2">
      <c r="A2" s="63"/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</row>
    <row r="3" spans="1:15" ht="34" x14ac:dyDescent="0.2">
      <c r="A3" s="63"/>
      <c r="B3" s="63"/>
      <c r="C3" s="63"/>
      <c r="D3" s="64" t="s">
        <v>164</v>
      </c>
      <c r="E3" s="64" t="s">
        <v>165</v>
      </c>
      <c r="F3" s="64" t="s">
        <v>166</v>
      </c>
      <c r="G3" s="64" t="s">
        <v>167</v>
      </c>
      <c r="H3" s="64" t="s">
        <v>168</v>
      </c>
      <c r="I3" s="64" t="s">
        <v>169</v>
      </c>
      <c r="J3" s="64" t="s">
        <v>170</v>
      </c>
      <c r="K3" s="64" t="s">
        <v>171</v>
      </c>
      <c r="L3" s="63"/>
      <c r="M3" s="63"/>
      <c r="N3" s="63"/>
      <c r="O3" s="63"/>
    </row>
    <row r="4" spans="1:15" x14ac:dyDescent="0.2">
      <c r="A4" s="62"/>
      <c r="B4" s="62" t="s">
        <v>172</v>
      </c>
      <c r="C4" s="62" t="s">
        <v>173</v>
      </c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</row>
    <row r="5" spans="1:15" x14ac:dyDescent="0.2">
      <c r="A5" s="63"/>
      <c r="B5" s="63" t="s">
        <v>174</v>
      </c>
      <c r="C5" s="63" t="s">
        <v>175</v>
      </c>
      <c r="D5" s="63">
        <v>94.5</v>
      </c>
      <c r="E5" s="63">
        <v>14.3</v>
      </c>
      <c r="F5" s="63">
        <v>47.9</v>
      </c>
      <c r="G5" s="63">
        <v>25.1</v>
      </c>
      <c r="H5" s="63">
        <v>29.7</v>
      </c>
      <c r="I5" s="63">
        <v>20.6</v>
      </c>
      <c r="J5" s="63">
        <v>33.4</v>
      </c>
      <c r="K5" s="63">
        <v>20</v>
      </c>
      <c r="L5" s="63"/>
      <c r="M5" s="63"/>
      <c r="N5" s="63"/>
      <c r="O5" s="63"/>
    </row>
    <row r="6" spans="1:15" x14ac:dyDescent="0.2">
      <c r="A6" s="63"/>
      <c r="B6" s="63" t="s">
        <v>174</v>
      </c>
      <c r="C6" s="63" t="s">
        <v>176</v>
      </c>
      <c r="D6" s="63">
        <v>92.7</v>
      </c>
      <c r="E6" s="63">
        <v>22</v>
      </c>
      <c r="F6" s="63">
        <v>50.7</v>
      </c>
      <c r="G6" s="63">
        <v>16.100000000000001</v>
      </c>
      <c r="H6" s="63">
        <v>25.9</v>
      </c>
      <c r="I6" s="63">
        <v>13.9</v>
      </c>
      <c r="J6" s="63">
        <v>23</v>
      </c>
      <c r="K6" s="63">
        <v>15</v>
      </c>
      <c r="L6" s="63"/>
      <c r="M6" s="63"/>
      <c r="N6" s="63"/>
      <c r="O6" s="63"/>
    </row>
    <row r="7" spans="1:15" x14ac:dyDescent="0.2">
      <c r="A7" s="63"/>
      <c r="B7" s="63" t="s">
        <v>174</v>
      </c>
      <c r="C7" s="63" t="s">
        <v>177</v>
      </c>
      <c r="D7" s="63">
        <v>95.7</v>
      </c>
      <c r="E7" s="63">
        <v>18.100000000000001</v>
      </c>
      <c r="F7" s="63">
        <v>53.9</v>
      </c>
      <c r="G7" s="63">
        <v>18.899999999999999</v>
      </c>
      <c r="H7" s="63">
        <v>24.6</v>
      </c>
      <c r="I7" s="63">
        <v>15.4</v>
      </c>
      <c r="J7" s="63">
        <v>25.5</v>
      </c>
      <c r="K7" s="63">
        <v>14.7</v>
      </c>
      <c r="L7" s="63"/>
      <c r="M7" s="63"/>
      <c r="N7" s="63"/>
      <c r="O7" s="63"/>
    </row>
    <row r="8" spans="1:15" x14ac:dyDescent="0.2">
      <c r="A8" s="63"/>
      <c r="B8" s="63" t="s">
        <v>174</v>
      </c>
      <c r="C8" s="63" t="s">
        <v>178</v>
      </c>
      <c r="D8" s="63">
        <v>92.7</v>
      </c>
      <c r="E8" s="63">
        <v>19.3</v>
      </c>
      <c r="F8" s="63">
        <v>49.3</v>
      </c>
      <c r="G8" s="63">
        <v>13.3</v>
      </c>
      <c r="H8" s="63">
        <v>23.6</v>
      </c>
      <c r="I8" s="63">
        <v>10.199999999999999</v>
      </c>
      <c r="J8" s="63">
        <v>28.2</v>
      </c>
      <c r="K8" s="63">
        <v>14.2</v>
      </c>
      <c r="L8" s="63"/>
      <c r="M8" s="63"/>
      <c r="N8" s="63"/>
      <c r="O8" s="63"/>
    </row>
    <row r="9" spans="1:15" x14ac:dyDescent="0.2">
      <c r="A9" s="63"/>
      <c r="B9" s="63" t="s">
        <v>174</v>
      </c>
      <c r="C9" s="63" t="s">
        <v>179</v>
      </c>
      <c r="D9" s="63">
        <v>95.3</v>
      </c>
      <c r="E9" s="63">
        <v>18.600000000000001</v>
      </c>
      <c r="F9" s="63">
        <v>52.3</v>
      </c>
      <c r="G9" s="63">
        <v>18.5</v>
      </c>
      <c r="H9" s="63">
        <v>22.4</v>
      </c>
      <c r="I9" s="63">
        <v>22.3</v>
      </c>
      <c r="J9" s="63">
        <v>31.1</v>
      </c>
      <c r="K9" s="63">
        <v>15.7</v>
      </c>
      <c r="L9" s="63"/>
      <c r="M9" s="63"/>
      <c r="N9" s="63"/>
      <c r="O9" s="63"/>
    </row>
    <row r="10" spans="1:15" x14ac:dyDescent="0.2">
      <c r="A10" s="63"/>
      <c r="B10" s="63"/>
      <c r="C10" s="63"/>
      <c r="D10" s="63"/>
      <c r="E10" s="63"/>
      <c r="F10" s="63"/>
      <c r="G10" s="63"/>
      <c r="H10" s="63"/>
      <c r="I10" s="63"/>
      <c r="J10" s="63"/>
      <c r="K10" s="63"/>
      <c r="L10" s="63"/>
      <c r="M10" s="63"/>
      <c r="N10" s="63"/>
      <c r="O10" s="63"/>
    </row>
    <row r="11" spans="1:15" x14ac:dyDescent="0.2">
      <c r="A11" s="63"/>
      <c r="B11" s="63" t="s">
        <v>180</v>
      </c>
      <c r="C11" s="63" t="s">
        <v>181</v>
      </c>
      <c r="D11" s="63">
        <v>94.9</v>
      </c>
      <c r="E11" s="63">
        <v>10.3</v>
      </c>
      <c r="F11" s="63">
        <v>60.3</v>
      </c>
      <c r="G11" s="63">
        <v>25.4</v>
      </c>
      <c r="H11" s="63">
        <v>24</v>
      </c>
      <c r="I11" s="63">
        <v>22.7</v>
      </c>
      <c r="J11" s="63">
        <v>31</v>
      </c>
      <c r="K11" s="63">
        <v>10.4</v>
      </c>
      <c r="L11" s="63"/>
      <c r="M11" s="63"/>
      <c r="N11" s="63"/>
      <c r="O11" s="63"/>
    </row>
    <row r="12" spans="1:15" x14ac:dyDescent="0.2">
      <c r="A12" s="63"/>
      <c r="B12" s="63" t="s">
        <v>180</v>
      </c>
      <c r="C12" s="63" t="s">
        <v>182</v>
      </c>
      <c r="D12" s="63">
        <v>94.8</v>
      </c>
      <c r="E12" s="63">
        <v>20.8</v>
      </c>
      <c r="F12" s="63">
        <v>44.5</v>
      </c>
      <c r="G12" s="63">
        <v>17.3</v>
      </c>
      <c r="H12" s="63">
        <v>20</v>
      </c>
      <c r="I12" s="63">
        <v>19.8</v>
      </c>
      <c r="J12" s="63">
        <v>24.2</v>
      </c>
      <c r="K12" s="63">
        <v>14.3</v>
      </c>
      <c r="L12" s="63"/>
      <c r="M12" s="63"/>
      <c r="N12" s="63"/>
      <c r="O12" s="63"/>
    </row>
    <row r="13" spans="1:15" x14ac:dyDescent="0.2">
      <c r="A13" s="63"/>
      <c r="B13" s="63" t="s">
        <v>180</v>
      </c>
      <c r="C13" s="63" t="s">
        <v>183</v>
      </c>
      <c r="D13" s="63">
        <v>95.6</v>
      </c>
      <c r="E13" s="63">
        <v>14.3</v>
      </c>
      <c r="F13" s="63">
        <v>51</v>
      </c>
      <c r="G13" s="63">
        <v>23.9</v>
      </c>
      <c r="H13" s="63">
        <v>24.8</v>
      </c>
      <c r="I13" s="63">
        <v>18.8</v>
      </c>
      <c r="J13" s="63">
        <v>28.2</v>
      </c>
      <c r="K13" s="63">
        <v>18.100000000000001</v>
      </c>
      <c r="L13" s="63"/>
      <c r="M13" s="63"/>
      <c r="N13" s="63"/>
      <c r="O13" s="63"/>
    </row>
    <row r="14" spans="1:15" x14ac:dyDescent="0.2">
      <c r="A14" s="63"/>
      <c r="B14" s="63" t="s">
        <v>180</v>
      </c>
      <c r="C14" s="63" t="s">
        <v>184</v>
      </c>
      <c r="D14" s="63">
        <v>93.1</v>
      </c>
      <c r="E14" s="63">
        <v>21.7</v>
      </c>
      <c r="F14" s="63">
        <v>48.1</v>
      </c>
      <c r="G14" s="63">
        <v>28.3</v>
      </c>
      <c r="H14" s="63">
        <v>13.9</v>
      </c>
      <c r="I14" s="63">
        <v>27.5</v>
      </c>
      <c r="J14" s="63">
        <v>31.4</v>
      </c>
      <c r="K14" s="63">
        <v>20.399999999999999</v>
      </c>
      <c r="L14" s="63"/>
      <c r="M14" s="63"/>
      <c r="N14" s="63"/>
      <c r="O14" s="63"/>
    </row>
    <row r="15" spans="1:15" x14ac:dyDescent="0.2">
      <c r="A15" s="63"/>
      <c r="B15" s="63" t="s">
        <v>180</v>
      </c>
      <c r="C15" s="63" t="s">
        <v>185</v>
      </c>
      <c r="D15" s="63">
        <v>96.6</v>
      </c>
      <c r="E15" s="63">
        <v>26.1</v>
      </c>
      <c r="F15" s="63">
        <v>50.5</v>
      </c>
      <c r="G15" s="63">
        <v>20</v>
      </c>
      <c r="H15" s="63">
        <v>18</v>
      </c>
      <c r="I15" s="63">
        <v>20.9</v>
      </c>
      <c r="J15" s="63">
        <v>31.4</v>
      </c>
      <c r="K15" s="63">
        <v>15.8</v>
      </c>
      <c r="L15" s="63"/>
      <c r="M15" s="63"/>
      <c r="N15" s="63"/>
      <c r="O15" s="63"/>
    </row>
    <row r="16" spans="1:15" x14ac:dyDescent="0.2">
      <c r="A16" s="63"/>
      <c r="B16" s="63"/>
      <c r="C16" s="63"/>
      <c r="D16" s="63"/>
      <c r="E16" s="63"/>
      <c r="F16" s="63"/>
      <c r="G16" s="63"/>
      <c r="H16" s="63"/>
      <c r="I16" s="63"/>
      <c r="J16" s="63"/>
      <c r="K16" s="63"/>
      <c r="L16" s="63"/>
      <c r="M16" s="63"/>
      <c r="N16" s="63"/>
      <c r="O16" s="63"/>
    </row>
    <row r="17" spans="1:15" x14ac:dyDescent="0.2">
      <c r="A17" s="63"/>
      <c r="B17" s="63" t="s">
        <v>186</v>
      </c>
      <c r="C17" s="63" t="s">
        <v>187</v>
      </c>
      <c r="D17" s="63">
        <v>90.8</v>
      </c>
      <c r="E17" s="63">
        <v>15.6</v>
      </c>
      <c r="F17" s="63">
        <v>52.8</v>
      </c>
      <c r="G17" s="63">
        <v>57.7</v>
      </c>
      <c r="H17" s="63">
        <v>16.399999999999999</v>
      </c>
      <c r="I17" s="63">
        <v>27.2</v>
      </c>
      <c r="J17" s="63">
        <v>32.799999999999997</v>
      </c>
      <c r="K17" s="63">
        <v>27.1</v>
      </c>
      <c r="L17" s="63"/>
      <c r="M17" s="63"/>
      <c r="N17" s="63"/>
      <c r="O17" s="63"/>
    </row>
    <row r="18" spans="1:15" x14ac:dyDescent="0.2">
      <c r="A18" s="63"/>
      <c r="B18" s="63" t="s">
        <v>186</v>
      </c>
      <c r="C18" s="63" t="s">
        <v>188</v>
      </c>
      <c r="D18" s="63">
        <v>93.6</v>
      </c>
      <c r="E18" s="63">
        <v>11.9</v>
      </c>
      <c r="F18" s="63">
        <v>51.7</v>
      </c>
      <c r="G18" s="63">
        <v>46.7</v>
      </c>
      <c r="H18" s="63">
        <v>21.1</v>
      </c>
      <c r="I18" s="63">
        <v>19.5</v>
      </c>
      <c r="J18" s="63">
        <v>32.5</v>
      </c>
      <c r="K18" s="63">
        <v>24.7</v>
      </c>
      <c r="L18" s="63"/>
      <c r="M18" s="63"/>
      <c r="N18" s="63"/>
      <c r="O18" s="63"/>
    </row>
    <row r="19" spans="1:15" x14ac:dyDescent="0.2">
      <c r="A19" s="63"/>
      <c r="B19" s="63" t="s">
        <v>186</v>
      </c>
      <c r="C19" s="63" t="s">
        <v>189</v>
      </c>
      <c r="D19" s="63">
        <v>82.5</v>
      </c>
      <c r="E19" s="63">
        <v>12.8</v>
      </c>
      <c r="F19" s="63">
        <v>53.6</v>
      </c>
      <c r="G19" s="63">
        <v>37.700000000000003</v>
      </c>
      <c r="H19" s="63">
        <v>14.5</v>
      </c>
      <c r="I19" s="63">
        <v>18.600000000000001</v>
      </c>
      <c r="J19" s="63">
        <v>26.4</v>
      </c>
      <c r="K19" s="63">
        <v>21.6</v>
      </c>
      <c r="L19" s="63"/>
      <c r="M19" s="63"/>
      <c r="N19" s="63"/>
      <c r="O19" s="63"/>
    </row>
    <row r="20" spans="1:15" x14ac:dyDescent="0.2">
      <c r="A20" s="63"/>
      <c r="B20" s="63" t="s">
        <v>186</v>
      </c>
      <c r="C20" s="63" t="s">
        <v>190</v>
      </c>
      <c r="D20" s="63">
        <v>93.3</v>
      </c>
      <c r="E20" s="63">
        <v>7.12</v>
      </c>
      <c r="F20" s="63">
        <v>56.1</v>
      </c>
      <c r="G20" s="63">
        <v>56.6</v>
      </c>
      <c r="H20" s="63">
        <v>25.3</v>
      </c>
      <c r="I20" s="63">
        <v>33.9</v>
      </c>
      <c r="J20" s="63">
        <v>35.299999999999997</v>
      </c>
      <c r="K20" s="63">
        <v>35.6</v>
      </c>
      <c r="L20" s="63"/>
      <c r="M20" s="63"/>
      <c r="N20" s="63"/>
      <c r="O20" s="63"/>
    </row>
    <row r="21" spans="1:15" x14ac:dyDescent="0.2">
      <c r="A21" s="63"/>
      <c r="B21" s="63" t="s">
        <v>186</v>
      </c>
      <c r="C21" s="63" t="s">
        <v>191</v>
      </c>
      <c r="D21" s="63">
        <v>92.2</v>
      </c>
      <c r="E21" s="63">
        <v>11.6</v>
      </c>
      <c r="F21" s="63">
        <v>45</v>
      </c>
      <c r="G21" s="63">
        <v>15.3</v>
      </c>
      <c r="H21" s="63">
        <v>20.7</v>
      </c>
      <c r="I21" s="63">
        <v>13.9</v>
      </c>
      <c r="J21" s="63">
        <v>36.700000000000003</v>
      </c>
      <c r="K21" s="63">
        <v>11.8</v>
      </c>
      <c r="L21" s="63"/>
      <c r="M21" s="63"/>
      <c r="N21" s="63"/>
      <c r="O21" s="63"/>
    </row>
    <row r="22" spans="1:15" x14ac:dyDescent="0.2">
      <c r="A22" s="63"/>
      <c r="B22" s="63"/>
      <c r="C22" s="63"/>
      <c r="D22" s="63"/>
      <c r="E22" s="63"/>
      <c r="F22" s="63"/>
      <c r="G22" s="63"/>
      <c r="H22" s="63"/>
      <c r="I22" s="63"/>
      <c r="J22" s="63"/>
      <c r="K22" s="63"/>
      <c r="L22" s="63"/>
      <c r="M22" s="63"/>
      <c r="N22" s="63"/>
      <c r="O22" s="63"/>
    </row>
    <row r="23" spans="1:15" x14ac:dyDescent="0.2">
      <c r="A23" s="63"/>
      <c r="B23" s="63" t="s">
        <v>192</v>
      </c>
      <c r="C23" s="63" t="s">
        <v>193</v>
      </c>
      <c r="D23" s="63">
        <v>94.9</v>
      </c>
      <c r="E23" s="63">
        <v>20.399999999999999</v>
      </c>
      <c r="F23" s="63">
        <v>54.8</v>
      </c>
      <c r="G23" s="63">
        <v>17.600000000000001</v>
      </c>
      <c r="H23" s="63">
        <v>24.8</v>
      </c>
      <c r="I23" s="63">
        <v>26.1</v>
      </c>
      <c r="J23" s="63">
        <v>27</v>
      </c>
      <c r="K23" s="63">
        <v>18.3</v>
      </c>
      <c r="L23" s="63"/>
      <c r="M23" s="63"/>
      <c r="N23" s="63"/>
      <c r="O23" s="63"/>
    </row>
    <row r="24" spans="1:15" x14ac:dyDescent="0.2">
      <c r="A24" s="63"/>
      <c r="B24" s="63" t="s">
        <v>192</v>
      </c>
      <c r="C24" s="63" t="s">
        <v>194</v>
      </c>
      <c r="D24" s="63">
        <v>94.3</v>
      </c>
      <c r="E24" s="63">
        <v>30</v>
      </c>
      <c r="F24" s="63">
        <v>46.2</v>
      </c>
      <c r="G24" s="63">
        <v>18.899999999999999</v>
      </c>
      <c r="H24" s="63">
        <v>12.9</v>
      </c>
      <c r="I24" s="63">
        <v>23.9</v>
      </c>
      <c r="J24" s="63">
        <v>14</v>
      </c>
      <c r="K24" s="63">
        <v>19.7</v>
      </c>
      <c r="L24" s="63"/>
      <c r="M24" s="63"/>
      <c r="N24" s="63"/>
      <c r="O24" s="63"/>
    </row>
    <row r="25" spans="1:15" x14ac:dyDescent="0.2">
      <c r="A25" s="63"/>
      <c r="B25" s="63" t="s">
        <v>192</v>
      </c>
      <c r="C25" s="63" t="s">
        <v>195</v>
      </c>
      <c r="D25" s="63">
        <v>96.2</v>
      </c>
      <c r="E25" s="63">
        <v>14.7</v>
      </c>
      <c r="F25" s="63">
        <v>43.1</v>
      </c>
      <c r="G25" s="63">
        <v>23</v>
      </c>
      <c r="H25" s="63">
        <v>26.2</v>
      </c>
      <c r="I25" s="63">
        <v>28.7</v>
      </c>
      <c r="J25" s="63">
        <v>19.600000000000001</v>
      </c>
      <c r="K25" s="63">
        <v>18.399999999999999</v>
      </c>
      <c r="L25" s="63"/>
      <c r="M25" s="63"/>
      <c r="N25" s="63"/>
      <c r="O25" s="63"/>
    </row>
    <row r="26" spans="1:15" x14ac:dyDescent="0.2">
      <c r="A26" s="63"/>
      <c r="B26" s="63" t="s">
        <v>192</v>
      </c>
      <c r="C26" s="63" t="s">
        <v>196</v>
      </c>
      <c r="D26" s="63">
        <v>95.5</v>
      </c>
      <c r="E26" s="63">
        <v>24.7</v>
      </c>
      <c r="F26" s="63">
        <v>57</v>
      </c>
      <c r="G26" s="63">
        <v>28.7</v>
      </c>
      <c r="H26" s="63">
        <v>22.9</v>
      </c>
      <c r="I26" s="63">
        <v>21.9</v>
      </c>
      <c r="J26" s="63">
        <v>15.3</v>
      </c>
      <c r="K26" s="63">
        <v>19.600000000000001</v>
      </c>
      <c r="L26" s="63"/>
      <c r="M26" s="63"/>
      <c r="N26" s="63"/>
      <c r="O26" s="63"/>
    </row>
    <row r="27" spans="1:15" x14ac:dyDescent="0.2">
      <c r="A27" s="63"/>
      <c r="B27" s="63" t="s">
        <v>192</v>
      </c>
      <c r="C27" s="63" t="s">
        <v>197</v>
      </c>
      <c r="D27" s="63">
        <v>94.9</v>
      </c>
      <c r="E27" s="63">
        <v>18.100000000000001</v>
      </c>
      <c r="F27" s="63">
        <v>51</v>
      </c>
      <c r="G27" s="63">
        <v>18.600000000000001</v>
      </c>
      <c r="H27" s="63">
        <v>23.2</v>
      </c>
      <c r="I27" s="63">
        <v>19.7</v>
      </c>
      <c r="J27" s="63">
        <v>27.8</v>
      </c>
      <c r="K27" s="63">
        <v>14.4</v>
      </c>
      <c r="L27" s="63"/>
      <c r="M27" s="63"/>
      <c r="N27" s="63"/>
      <c r="O27" s="63"/>
    </row>
    <row r="28" spans="1:15" x14ac:dyDescent="0.2">
      <c r="A28" s="63"/>
      <c r="B28" s="63"/>
      <c r="C28" s="63"/>
      <c r="D28" s="63"/>
      <c r="E28" s="63"/>
      <c r="F28" s="63"/>
      <c r="G28" s="63"/>
      <c r="H28" s="63"/>
      <c r="I28" s="63"/>
      <c r="J28" s="63"/>
      <c r="K28" s="63"/>
      <c r="L28" s="63"/>
      <c r="M28" s="63"/>
      <c r="N28" s="63"/>
      <c r="O28" s="63"/>
    </row>
    <row r="29" spans="1:15" x14ac:dyDescent="0.2">
      <c r="A29" s="63"/>
      <c r="B29" s="63" t="s">
        <v>198</v>
      </c>
      <c r="C29" s="63" t="s">
        <v>199</v>
      </c>
      <c r="D29" s="63">
        <v>93.1</v>
      </c>
      <c r="E29" s="63">
        <v>22.4</v>
      </c>
      <c r="F29" s="63">
        <v>55</v>
      </c>
      <c r="G29" s="63">
        <v>21</v>
      </c>
      <c r="H29" s="63">
        <v>28.7</v>
      </c>
      <c r="I29" s="63">
        <v>23.4</v>
      </c>
      <c r="J29" s="63">
        <v>18.8</v>
      </c>
      <c r="K29" s="63">
        <v>18.600000000000001</v>
      </c>
      <c r="L29" s="63"/>
      <c r="M29" s="63"/>
      <c r="N29" s="63"/>
      <c r="O29" s="63"/>
    </row>
    <row r="30" spans="1:15" x14ac:dyDescent="0.2">
      <c r="A30" s="63"/>
      <c r="B30" s="63" t="s">
        <v>198</v>
      </c>
      <c r="C30" s="63" t="s">
        <v>200</v>
      </c>
      <c r="D30" s="63">
        <v>91.2</v>
      </c>
      <c r="E30" s="63">
        <v>19.8</v>
      </c>
      <c r="F30" s="63">
        <v>52.9</v>
      </c>
      <c r="G30" s="63">
        <v>20.8</v>
      </c>
      <c r="H30" s="63">
        <v>19</v>
      </c>
      <c r="I30" s="63">
        <v>18.399999999999999</v>
      </c>
      <c r="J30" s="63">
        <v>24.6</v>
      </c>
      <c r="K30" s="63">
        <v>16.7</v>
      </c>
      <c r="L30" s="63"/>
      <c r="M30" s="63"/>
      <c r="N30" s="63"/>
      <c r="O30" s="63"/>
    </row>
    <row r="31" spans="1:15" x14ac:dyDescent="0.2">
      <c r="A31" s="63"/>
      <c r="B31" s="63" t="s">
        <v>198</v>
      </c>
      <c r="C31" s="63" t="s">
        <v>201</v>
      </c>
      <c r="D31" s="63">
        <v>94.1</v>
      </c>
      <c r="E31" s="63">
        <v>18.8</v>
      </c>
      <c r="F31" s="63">
        <v>61.6</v>
      </c>
      <c r="G31" s="63">
        <v>23.1</v>
      </c>
      <c r="H31" s="63">
        <v>31</v>
      </c>
      <c r="I31" s="63">
        <v>24.7</v>
      </c>
      <c r="J31" s="63">
        <v>18.100000000000001</v>
      </c>
      <c r="K31" s="63">
        <v>18.7</v>
      </c>
      <c r="L31" s="63"/>
      <c r="M31" s="63"/>
      <c r="N31" s="63"/>
      <c r="O31" s="63"/>
    </row>
    <row r="32" spans="1:15" x14ac:dyDescent="0.2">
      <c r="A32" s="63"/>
      <c r="B32" s="63" t="s">
        <v>198</v>
      </c>
      <c r="C32" s="63" t="s">
        <v>202</v>
      </c>
      <c r="D32" s="63">
        <v>92.5</v>
      </c>
      <c r="E32" s="63">
        <v>20</v>
      </c>
      <c r="F32" s="63">
        <v>51.2</v>
      </c>
      <c r="G32" s="63">
        <v>23.8</v>
      </c>
      <c r="H32" s="63">
        <v>21.8</v>
      </c>
      <c r="I32" s="63">
        <v>19.399999999999999</v>
      </c>
      <c r="J32" s="63">
        <v>23</v>
      </c>
      <c r="K32" s="63">
        <v>18.100000000000001</v>
      </c>
      <c r="L32" s="63"/>
      <c r="M32" s="63"/>
      <c r="N32" s="63"/>
      <c r="O32" s="63"/>
    </row>
    <row r="33" spans="1:15" x14ac:dyDescent="0.2">
      <c r="A33" s="63"/>
      <c r="B33" s="63" t="s">
        <v>198</v>
      </c>
      <c r="C33" s="63" t="s">
        <v>203</v>
      </c>
      <c r="D33" s="63">
        <v>86.9</v>
      </c>
      <c r="E33" s="63">
        <v>20.399999999999999</v>
      </c>
      <c r="F33" s="63">
        <v>47.4</v>
      </c>
      <c r="G33" s="63">
        <v>29.8</v>
      </c>
      <c r="H33" s="63">
        <v>16.3</v>
      </c>
      <c r="I33" s="63">
        <v>26.7</v>
      </c>
      <c r="J33" s="63">
        <v>19</v>
      </c>
      <c r="K33" s="63">
        <v>27.5</v>
      </c>
      <c r="L33" s="63"/>
      <c r="M33" s="63"/>
      <c r="N33" s="63"/>
      <c r="O33" s="63"/>
    </row>
    <row r="34" spans="1:15" x14ac:dyDescent="0.2">
      <c r="A34" s="63"/>
      <c r="B34" s="63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</row>
    <row r="35" spans="1:15" x14ac:dyDescent="0.2">
      <c r="A35" s="63"/>
      <c r="B35" s="63" t="s">
        <v>204</v>
      </c>
      <c r="C35" s="63" t="s">
        <v>205</v>
      </c>
      <c r="D35" s="63">
        <v>89.5</v>
      </c>
      <c r="E35" s="63">
        <v>9.0500000000000007</v>
      </c>
      <c r="F35" s="63">
        <v>50</v>
      </c>
      <c r="G35" s="63">
        <v>65.099999999999994</v>
      </c>
      <c r="H35" s="63">
        <v>27.9</v>
      </c>
      <c r="I35" s="63">
        <v>15.2</v>
      </c>
      <c r="J35" s="63">
        <v>19.5</v>
      </c>
      <c r="K35" s="63">
        <v>36.4</v>
      </c>
      <c r="L35" s="63"/>
      <c r="M35" s="63"/>
      <c r="N35" s="63"/>
      <c r="O35" s="63"/>
    </row>
    <row r="36" spans="1:15" x14ac:dyDescent="0.2">
      <c r="A36" s="63"/>
      <c r="B36" s="63" t="s">
        <v>204</v>
      </c>
      <c r="C36" s="63" t="s">
        <v>206</v>
      </c>
      <c r="D36" s="63">
        <v>92.8</v>
      </c>
      <c r="E36" s="63">
        <v>6.78</v>
      </c>
      <c r="F36" s="63">
        <v>53.4</v>
      </c>
      <c r="G36" s="63">
        <v>47.9</v>
      </c>
      <c r="H36" s="63">
        <v>27</v>
      </c>
      <c r="I36" s="63">
        <v>21</v>
      </c>
      <c r="J36" s="63">
        <v>16.399999999999999</v>
      </c>
      <c r="K36" s="63">
        <v>33.1</v>
      </c>
      <c r="L36" s="63"/>
      <c r="M36" s="63"/>
      <c r="N36" s="63"/>
      <c r="O36" s="63"/>
    </row>
    <row r="37" spans="1:15" x14ac:dyDescent="0.2">
      <c r="A37" s="63"/>
      <c r="B37" s="63" t="s">
        <v>204</v>
      </c>
      <c r="C37" s="63" t="s">
        <v>207</v>
      </c>
      <c r="D37" s="63">
        <v>86.6</v>
      </c>
      <c r="E37" s="63">
        <v>6.66</v>
      </c>
      <c r="F37" s="63">
        <v>44.5</v>
      </c>
      <c r="G37" s="63">
        <v>72.099999999999994</v>
      </c>
      <c r="H37" s="63">
        <v>22</v>
      </c>
      <c r="I37" s="63">
        <v>24.5</v>
      </c>
      <c r="J37" s="63">
        <v>27.7</v>
      </c>
      <c r="K37" s="63">
        <v>47</v>
      </c>
      <c r="L37" s="63"/>
      <c r="M37" s="63"/>
      <c r="N37" s="63"/>
      <c r="O37" s="63"/>
    </row>
    <row r="38" spans="1:15" x14ac:dyDescent="0.2">
      <c r="A38" s="63"/>
      <c r="B38" s="63" t="s">
        <v>204</v>
      </c>
      <c r="C38" s="63" t="s">
        <v>208</v>
      </c>
      <c r="D38" s="63">
        <v>92.4</v>
      </c>
      <c r="E38" s="63">
        <v>10.9</v>
      </c>
      <c r="F38" s="63">
        <v>48.6</v>
      </c>
      <c r="G38" s="63">
        <v>57.7</v>
      </c>
      <c r="H38" s="63">
        <v>18.5</v>
      </c>
      <c r="I38" s="63">
        <v>20.399999999999999</v>
      </c>
      <c r="J38" s="63">
        <v>17.5</v>
      </c>
      <c r="K38" s="63">
        <v>29.9</v>
      </c>
      <c r="L38" s="63"/>
      <c r="M38" s="63"/>
      <c r="N38" s="63"/>
      <c r="O38" s="63"/>
    </row>
    <row r="39" spans="1:15" x14ac:dyDescent="0.2">
      <c r="A39" s="63"/>
      <c r="B39" s="63" t="s">
        <v>204</v>
      </c>
      <c r="C39" s="63" t="s">
        <v>209</v>
      </c>
      <c r="D39" s="63">
        <v>85.7</v>
      </c>
      <c r="E39" s="63">
        <v>16.899999999999999</v>
      </c>
      <c r="F39" s="63">
        <v>55.1</v>
      </c>
      <c r="G39" s="63">
        <v>73.2</v>
      </c>
      <c r="H39" s="63">
        <v>13.1</v>
      </c>
      <c r="I39" s="63">
        <v>32.9</v>
      </c>
      <c r="J39" s="63">
        <v>23.2</v>
      </c>
      <c r="K39" s="63">
        <v>42.7</v>
      </c>
      <c r="L39" s="63"/>
      <c r="M39" s="63"/>
      <c r="N39" s="63"/>
      <c r="O39" s="63"/>
    </row>
    <row r="40" spans="1:15" x14ac:dyDescent="0.2">
      <c r="A40" s="63"/>
      <c r="B40" s="63"/>
      <c r="C40" s="63"/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</row>
    <row r="41" spans="1:15" x14ac:dyDescent="0.2">
      <c r="A41" s="63"/>
      <c r="B41" s="63"/>
      <c r="C41" s="63"/>
      <c r="D41" s="63"/>
      <c r="E41" s="63"/>
      <c r="F41" s="63"/>
      <c r="G41" s="63"/>
      <c r="H41" s="63"/>
      <c r="I41" s="63"/>
      <c r="J41" s="63"/>
      <c r="K41" s="63"/>
      <c r="L41" s="63"/>
      <c r="M41" s="63"/>
      <c r="N41" s="63"/>
      <c r="O41" s="63"/>
    </row>
    <row r="42" spans="1:15" x14ac:dyDescent="0.2">
      <c r="A42" s="63"/>
      <c r="B42" s="63"/>
      <c r="C42" s="63"/>
      <c r="D42" s="63"/>
      <c r="E42" s="63"/>
      <c r="F42" s="63"/>
      <c r="G42" s="63"/>
      <c r="H42" s="63"/>
      <c r="I42" s="63"/>
      <c r="J42" s="63"/>
      <c r="K42" s="63"/>
      <c r="L42" s="63"/>
      <c r="M42" s="63"/>
      <c r="N42" s="63"/>
      <c r="O42" s="63"/>
    </row>
    <row r="43" spans="1:15" x14ac:dyDescent="0.2">
      <c r="A43" s="63"/>
      <c r="B43" s="63"/>
      <c r="C43" s="63"/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/>
      <c r="O43" s="63"/>
    </row>
    <row r="44" spans="1:15" x14ac:dyDescent="0.2">
      <c r="A44" s="63"/>
      <c r="B44" s="63"/>
      <c r="C44" s="63"/>
      <c r="D44" s="63"/>
      <c r="E44" s="63"/>
      <c r="F44" s="63"/>
      <c r="G44" s="63"/>
      <c r="H44" s="63"/>
      <c r="I44" s="63"/>
      <c r="J44" s="63"/>
      <c r="K44" s="63"/>
      <c r="L44" s="63"/>
      <c r="M44" s="63"/>
      <c r="N44" s="63"/>
      <c r="O44" s="63"/>
    </row>
    <row r="45" spans="1:15" x14ac:dyDescent="0.2">
      <c r="A45" s="62" t="s">
        <v>210</v>
      </c>
      <c r="B45" s="62"/>
      <c r="C45" s="62"/>
      <c r="D45" s="62"/>
      <c r="E45" s="62"/>
      <c r="F45" s="62"/>
      <c r="G45" s="62"/>
      <c r="H45" s="62"/>
      <c r="I45" s="62"/>
      <c r="J45" s="62"/>
      <c r="K45" s="62"/>
      <c r="L45" s="62"/>
      <c r="M45" s="62"/>
      <c r="N45" s="62"/>
      <c r="O45" s="62"/>
    </row>
    <row r="46" spans="1:15" x14ac:dyDescent="0.2">
      <c r="A46" s="63"/>
      <c r="B46" s="63"/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</row>
    <row r="47" spans="1:15" ht="34" x14ac:dyDescent="0.2">
      <c r="A47" s="64"/>
      <c r="B47" s="64"/>
      <c r="C47" s="64"/>
      <c r="D47" s="64" t="s">
        <v>211</v>
      </c>
      <c r="E47" s="64" t="s">
        <v>212</v>
      </c>
      <c r="F47" s="64" t="s">
        <v>213</v>
      </c>
      <c r="G47" s="64" t="s">
        <v>214</v>
      </c>
      <c r="H47" s="64" t="s">
        <v>215</v>
      </c>
      <c r="I47" s="64" t="s">
        <v>216</v>
      </c>
      <c r="J47" s="64" t="s">
        <v>217</v>
      </c>
      <c r="K47" s="64"/>
      <c r="L47" s="64"/>
      <c r="M47" s="64"/>
      <c r="N47" s="64"/>
      <c r="O47" s="64"/>
    </row>
    <row r="48" spans="1:15" x14ac:dyDescent="0.2">
      <c r="A48" s="62"/>
      <c r="B48" s="62" t="s">
        <v>172</v>
      </c>
      <c r="C48" s="62" t="s">
        <v>173</v>
      </c>
      <c r="D48" s="62"/>
      <c r="E48" s="62"/>
      <c r="F48" s="62"/>
      <c r="G48" s="62"/>
      <c r="H48" s="62"/>
      <c r="I48" s="62"/>
      <c r="J48" s="62"/>
      <c r="K48" s="62"/>
      <c r="L48" s="62"/>
      <c r="M48" s="62"/>
      <c r="N48" s="62"/>
      <c r="O48" s="62"/>
    </row>
    <row r="49" spans="1:15" x14ac:dyDescent="0.2">
      <c r="A49" s="63"/>
      <c r="B49" s="63" t="s">
        <v>174</v>
      </c>
      <c r="C49" s="63" t="s">
        <v>218</v>
      </c>
      <c r="D49" s="63">
        <v>0.77</v>
      </c>
      <c r="E49" s="63">
        <v>14.5</v>
      </c>
      <c r="F49" s="63">
        <v>38.4</v>
      </c>
      <c r="G49" s="63">
        <v>28.1</v>
      </c>
      <c r="H49" s="63">
        <v>18.399999999999999</v>
      </c>
      <c r="I49" s="63">
        <v>24.1</v>
      </c>
      <c r="J49" s="63">
        <v>0.11</v>
      </c>
      <c r="K49" s="63"/>
      <c r="L49" s="63"/>
      <c r="M49" s="63"/>
      <c r="N49" s="63"/>
      <c r="O49" s="63"/>
    </row>
    <row r="50" spans="1:15" x14ac:dyDescent="0.2">
      <c r="A50" s="63"/>
      <c r="B50" s="63" t="s">
        <v>174</v>
      </c>
      <c r="C50" s="63" t="s">
        <v>219</v>
      </c>
      <c r="D50" s="63">
        <v>0.61</v>
      </c>
      <c r="E50" s="63">
        <v>13.4</v>
      </c>
      <c r="F50" s="63">
        <v>37.5</v>
      </c>
      <c r="G50" s="63">
        <v>24.2</v>
      </c>
      <c r="H50" s="63">
        <v>16</v>
      </c>
      <c r="I50" s="63">
        <v>23.8</v>
      </c>
      <c r="J50" s="63">
        <v>3.5999999999999997E-2</v>
      </c>
      <c r="K50" s="63"/>
      <c r="L50" s="63"/>
      <c r="M50" s="63"/>
      <c r="N50" s="63"/>
      <c r="O50" s="63"/>
    </row>
    <row r="51" spans="1:15" x14ac:dyDescent="0.2">
      <c r="A51" s="63"/>
      <c r="B51" s="63" t="s">
        <v>174</v>
      </c>
      <c r="C51" s="63" t="s">
        <v>220</v>
      </c>
      <c r="D51" s="63">
        <v>0.69</v>
      </c>
      <c r="E51" s="63">
        <v>8.7799999999999994</v>
      </c>
      <c r="F51" s="63">
        <v>36.5</v>
      </c>
      <c r="G51" s="63">
        <v>30.3</v>
      </c>
      <c r="H51" s="63">
        <v>17.600000000000001</v>
      </c>
      <c r="I51" s="63">
        <v>26.3</v>
      </c>
      <c r="J51" s="63">
        <v>1.4E-2</v>
      </c>
      <c r="K51" s="63"/>
      <c r="L51" s="63"/>
      <c r="M51" s="63"/>
      <c r="N51" s="63"/>
      <c r="O51" s="63"/>
    </row>
    <row r="52" spans="1:15" x14ac:dyDescent="0.2">
      <c r="A52" s="63"/>
      <c r="B52" s="63" t="s">
        <v>174</v>
      </c>
      <c r="C52" s="63" t="s">
        <v>221</v>
      </c>
      <c r="D52" s="63">
        <v>0.61</v>
      </c>
      <c r="E52" s="63">
        <v>3.75</v>
      </c>
      <c r="F52" s="63">
        <v>36.200000000000003</v>
      </c>
      <c r="G52" s="63">
        <v>13.4</v>
      </c>
      <c r="H52" s="63">
        <v>13.1</v>
      </c>
      <c r="I52" s="63">
        <v>8.75</v>
      </c>
      <c r="J52" s="63">
        <v>1.2999999999999999E-2</v>
      </c>
      <c r="K52" s="63"/>
      <c r="L52" s="63"/>
      <c r="M52" s="63"/>
      <c r="N52" s="63"/>
      <c r="O52" s="63"/>
    </row>
    <row r="53" spans="1:15" x14ac:dyDescent="0.2">
      <c r="A53" s="63"/>
      <c r="B53" s="63" t="s">
        <v>174</v>
      </c>
      <c r="C53" s="63" t="s">
        <v>222</v>
      </c>
      <c r="D53" s="63">
        <v>0.76</v>
      </c>
      <c r="E53" s="63">
        <v>20.100000000000001</v>
      </c>
      <c r="F53" s="63">
        <v>17.2</v>
      </c>
      <c r="G53" s="63">
        <v>24.8</v>
      </c>
      <c r="H53" s="63">
        <v>8.91</v>
      </c>
      <c r="I53" s="63">
        <v>29</v>
      </c>
      <c r="J53" s="63">
        <v>0</v>
      </c>
      <c r="K53" s="63"/>
      <c r="L53" s="63"/>
      <c r="M53" s="63"/>
      <c r="N53" s="63"/>
      <c r="O53" s="63"/>
    </row>
    <row r="54" spans="1:15" x14ac:dyDescent="0.2">
      <c r="A54" s="63"/>
      <c r="B54" s="63"/>
      <c r="C54" s="63"/>
      <c r="D54" s="63"/>
      <c r="E54" s="63"/>
      <c r="F54" s="63"/>
      <c r="G54" s="63"/>
      <c r="H54" s="63"/>
      <c r="I54" s="63"/>
      <c r="J54" s="63"/>
      <c r="K54" s="63"/>
      <c r="L54" s="63"/>
      <c r="M54" s="63"/>
      <c r="N54" s="63"/>
      <c r="O54" s="63"/>
    </row>
    <row r="55" spans="1:15" x14ac:dyDescent="0.2">
      <c r="A55" s="63"/>
      <c r="B55" s="63" t="s">
        <v>180</v>
      </c>
      <c r="C55" s="63" t="s">
        <v>223</v>
      </c>
      <c r="D55" s="63">
        <v>0.92</v>
      </c>
      <c r="E55" s="63">
        <v>5.07</v>
      </c>
      <c r="F55" s="63">
        <v>18.399999999999999</v>
      </c>
      <c r="G55" s="63">
        <v>2.66</v>
      </c>
      <c r="H55" s="63">
        <v>2.17</v>
      </c>
      <c r="I55" s="63">
        <v>22.5</v>
      </c>
      <c r="J55" s="63">
        <v>0</v>
      </c>
      <c r="K55" s="63"/>
      <c r="L55" s="63"/>
      <c r="M55" s="63"/>
      <c r="N55" s="63"/>
      <c r="O55" s="63"/>
    </row>
    <row r="56" spans="1:15" x14ac:dyDescent="0.2">
      <c r="A56" s="63"/>
      <c r="B56" s="63" t="s">
        <v>180</v>
      </c>
      <c r="C56" s="63" t="s">
        <v>224</v>
      </c>
      <c r="D56" s="63">
        <v>0.68</v>
      </c>
      <c r="E56" s="63">
        <v>9.82</v>
      </c>
      <c r="F56" s="63">
        <v>35.1</v>
      </c>
      <c r="G56" s="63">
        <v>4.5599999999999996</v>
      </c>
      <c r="H56" s="63">
        <v>7.02</v>
      </c>
      <c r="I56" s="63">
        <v>18.600000000000001</v>
      </c>
      <c r="J56" s="63">
        <v>0</v>
      </c>
      <c r="K56" s="63"/>
      <c r="L56" s="63"/>
      <c r="M56" s="63"/>
      <c r="N56" s="63"/>
      <c r="O56" s="63"/>
    </row>
    <row r="57" spans="1:15" x14ac:dyDescent="0.2">
      <c r="A57" s="63"/>
      <c r="B57" s="63" t="s">
        <v>180</v>
      </c>
      <c r="C57" s="63" t="s">
        <v>225</v>
      </c>
      <c r="D57" s="63">
        <v>0.7</v>
      </c>
      <c r="E57" s="63">
        <v>8.8000000000000007</v>
      </c>
      <c r="F57" s="63">
        <v>30.5</v>
      </c>
      <c r="G57" s="63">
        <v>3.81</v>
      </c>
      <c r="H57" s="63">
        <v>2.64</v>
      </c>
      <c r="I57" s="63">
        <v>20.2</v>
      </c>
      <c r="J57" s="63">
        <v>1.4E-2</v>
      </c>
      <c r="K57" s="63"/>
      <c r="L57" s="63"/>
      <c r="M57" s="63"/>
      <c r="N57" s="63"/>
      <c r="O57" s="63"/>
    </row>
    <row r="58" spans="1:15" x14ac:dyDescent="0.2">
      <c r="A58" s="63"/>
      <c r="B58" s="63" t="s">
        <v>180</v>
      </c>
      <c r="C58" s="63" t="s">
        <v>226</v>
      </c>
      <c r="D58" s="63">
        <v>2.0299999999999998</v>
      </c>
      <c r="E58" s="63">
        <v>8.66</v>
      </c>
      <c r="F58" s="63">
        <v>29.7</v>
      </c>
      <c r="G58" s="63">
        <v>2.95</v>
      </c>
      <c r="H58" s="63">
        <v>4.53</v>
      </c>
      <c r="I58" s="63">
        <v>38.799999999999997</v>
      </c>
      <c r="J58" s="63">
        <v>0</v>
      </c>
      <c r="K58" s="63"/>
      <c r="L58" s="63"/>
      <c r="M58" s="63"/>
      <c r="N58" s="63"/>
      <c r="O58" s="63"/>
    </row>
    <row r="59" spans="1:15" x14ac:dyDescent="0.2">
      <c r="A59" s="63"/>
      <c r="B59" s="63" t="s">
        <v>180</v>
      </c>
      <c r="C59" s="63" t="s">
        <v>227</v>
      </c>
      <c r="D59" s="63">
        <v>0.91</v>
      </c>
      <c r="E59" s="63">
        <v>10.3</v>
      </c>
      <c r="F59" s="63">
        <v>33.4</v>
      </c>
      <c r="G59" s="63">
        <v>10.5</v>
      </c>
      <c r="H59" s="63">
        <v>8.07</v>
      </c>
      <c r="I59" s="63">
        <v>25.6</v>
      </c>
      <c r="J59" s="63">
        <v>0</v>
      </c>
      <c r="K59" s="63"/>
      <c r="L59" s="63"/>
      <c r="M59" s="63"/>
      <c r="N59" s="63"/>
      <c r="O59" s="63"/>
    </row>
    <row r="60" spans="1:15" x14ac:dyDescent="0.2">
      <c r="A60" s="63"/>
      <c r="B60" s="63"/>
      <c r="C60" s="63"/>
      <c r="D60" s="63"/>
      <c r="E60" s="63"/>
      <c r="F60" s="63"/>
      <c r="G60" s="63"/>
      <c r="H60" s="63"/>
      <c r="I60" s="63"/>
      <c r="J60" s="63"/>
      <c r="K60" s="63"/>
      <c r="L60" s="63"/>
      <c r="M60" s="63"/>
      <c r="N60" s="63"/>
      <c r="O60" s="63"/>
    </row>
    <row r="61" spans="1:15" x14ac:dyDescent="0.2">
      <c r="A61" s="63"/>
      <c r="B61" s="63" t="s">
        <v>186</v>
      </c>
      <c r="C61" s="63" t="s">
        <v>228</v>
      </c>
      <c r="D61" s="63">
        <v>3.47</v>
      </c>
      <c r="E61" s="63">
        <v>22.1</v>
      </c>
      <c r="F61" s="63">
        <v>41.7</v>
      </c>
      <c r="G61" s="63">
        <v>68.599999999999994</v>
      </c>
      <c r="H61" s="63">
        <v>31.8</v>
      </c>
      <c r="I61" s="63">
        <v>48.2</v>
      </c>
      <c r="J61" s="63">
        <v>1.7999999999999999E-2</v>
      </c>
      <c r="K61" s="63"/>
      <c r="L61" s="63"/>
      <c r="M61" s="63"/>
      <c r="N61" s="63"/>
      <c r="O61" s="63"/>
    </row>
    <row r="62" spans="1:15" x14ac:dyDescent="0.2">
      <c r="A62" s="63"/>
      <c r="B62" s="63" t="s">
        <v>186</v>
      </c>
      <c r="C62" s="63" t="s">
        <v>229</v>
      </c>
      <c r="D62" s="63">
        <v>1.7</v>
      </c>
      <c r="E62" s="63">
        <v>9.33</v>
      </c>
      <c r="F62" s="63">
        <v>28.4</v>
      </c>
      <c r="G62" s="63">
        <v>38.9</v>
      </c>
      <c r="H62" s="63">
        <v>15.9</v>
      </c>
      <c r="I62" s="63">
        <v>37.200000000000003</v>
      </c>
      <c r="J62" s="63">
        <v>0</v>
      </c>
      <c r="K62" s="63"/>
      <c r="L62" s="63"/>
      <c r="M62" s="63"/>
      <c r="N62" s="63"/>
      <c r="O62" s="63"/>
    </row>
    <row r="63" spans="1:15" x14ac:dyDescent="0.2">
      <c r="A63" s="63"/>
      <c r="B63" s="63" t="s">
        <v>186</v>
      </c>
      <c r="C63" s="63" t="s">
        <v>230</v>
      </c>
      <c r="D63" s="63">
        <v>3.25</v>
      </c>
      <c r="E63" s="63">
        <v>13.2</v>
      </c>
      <c r="F63" s="63">
        <v>29.8</v>
      </c>
      <c r="G63" s="63">
        <v>29.8</v>
      </c>
      <c r="H63" s="63">
        <v>14.3</v>
      </c>
      <c r="I63" s="63">
        <v>36.200000000000003</v>
      </c>
      <c r="J63" s="63">
        <v>0</v>
      </c>
      <c r="K63" s="63"/>
      <c r="L63" s="63"/>
      <c r="M63" s="63"/>
      <c r="N63" s="63"/>
      <c r="O63" s="63"/>
    </row>
    <row r="64" spans="1:15" x14ac:dyDescent="0.2">
      <c r="A64" s="63"/>
      <c r="B64" s="63" t="s">
        <v>186</v>
      </c>
      <c r="C64" s="63" t="s">
        <v>231</v>
      </c>
      <c r="D64" s="63">
        <v>1.76</v>
      </c>
      <c r="E64" s="63">
        <v>8.02</v>
      </c>
      <c r="F64" s="63">
        <v>43.9</v>
      </c>
      <c r="G64" s="63">
        <v>29.8</v>
      </c>
      <c r="H64" s="63">
        <v>23.2</v>
      </c>
      <c r="I64" s="63">
        <v>33.200000000000003</v>
      </c>
      <c r="J64" s="63">
        <v>0</v>
      </c>
      <c r="K64" s="63"/>
      <c r="L64" s="63"/>
      <c r="M64" s="63"/>
      <c r="N64" s="63"/>
      <c r="O64" s="63"/>
    </row>
    <row r="65" spans="1:15" x14ac:dyDescent="0.2">
      <c r="A65" s="63"/>
      <c r="B65" s="63" t="s">
        <v>186</v>
      </c>
      <c r="C65" s="63" t="s">
        <v>232</v>
      </c>
      <c r="D65" s="63">
        <v>2.15</v>
      </c>
      <c r="E65" s="63">
        <v>11.9</v>
      </c>
      <c r="F65" s="63">
        <v>43.4</v>
      </c>
      <c r="G65" s="63">
        <v>36.799999999999997</v>
      </c>
      <c r="H65" s="63">
        <v>25.3</v>
      </c>
      <c r="I65" s="63">
        <v>37.700000000000003</v>
      </c>
      <c r="J65" s="63">
        <v>0</v>
      </c>
      <c r="K65" s="63"/>
      <c r="L65" s="63"/>
      <c r="M65" s="63"/>
      <c r="N65" s="63"/>
      <c r="O65" s="63"/>
    </row>
    <row r="66" spans="1:15" x14ac:dyDescent="0.2">
      <c r="A66" s="63"/>
      <c r="B66" s="63"/>
      <c r="C66" s="63"/>
      <c r="D66" s="63"/>
      <c r="E66" s="63"/>
      <c r="F66" s="63"/>
      <c r="G66" s="63"/>
      <c r="H66" s="63"/>
      <c r="I66" s="63"/>
      <c r="J66" s="63"/>
      <c r="K66" s="63"/>
      <c r="L66" s="63"/>
      <c r="M66" s="63"/>
      <c r="N66" s="63"/>
      <c r="O66" s="63"/>
    </row>
    <row r="67" spans="1:15" x14ac:dyDescent="0.2">
      <c r="A67" s="63"/>
      <c r="B67" s="63" t="s">
        <v>192</v>
      </c>
      <c r="C67" s="63" t="s">
        <v>233</v>
      </c>
      <c r="D67" s="63">
        <v>1.03</v>
      </c>
      <c r="E67" s="63">
        <v>5.16</v>
      </c>
      <c r="F67" s="63">
        <v>16.899999999999999</v>
      </c>
      <c r="G67" s="63">
        <v>13.8</v>
      </c>
      <c r="H67" s="63">
        <v>7.18</v>
      </c>
      <c r="I67" s="63">
        <v>12.2</v>
      </c>
      <c r="J67" s="63">
        <v>0</v>
      </c>
      <c r="K67" s="63"/>
      <c r="L67" s="63"/>
      <c r="M67" s="63"/>
      <c r="N67" s="63"/>
      <c r="O67" s="63"/>
    </row>
    <row r="68" spans="1:15" x14ac:dyDescent="0.2">
      <c r="A68" s="63"/>
      <c r="B68" s="63" t="s">
        <v>192</v>
      </c>
      <c r="C68" s="63" t="s">
        <v>234</v>
      </c>
      <c r="D68" s="63">
        <v>0.98</v>
      </c>
      <c r="E68" s="63">
        <v>3.7</v>
      </c>
      <c r="F68" s="63">
        <v>12.6</v>
      </c>
      <c r="G68" s="63">
        <v>9.32</v>
      </c>
      <c r="H68" s="63">
        <v>2.2200000000000002</v>
      </c>
      <c r="I68" s="63">
        <v>16.3</v>
      </c>
      <c r="J68" s="63">
        <v>0</v>
      </c>
      <c r="K68" s="63"/>
      <c r="L68" s="63"/>
      <c r="M68" s="63"/>
      <c r="N68" s="63"/>
      <c r="O68" s="63"/>
    </row>
    <row r="69" spans="1:15" x14ac:dyDescent="0.2">
      <c r="A69" s="63"/>
      <c r="B69" s="63" t="s">
        <v>192</v>
      </c>
      <c r="C69" s="63" t="s">
        <v>235</v>
      </c>
      <c r="D69" s="63">
        <v>0.6</v>
      </c>
      <c r="E69" s="63">
        <v>1.97</v>
      </c>
      <c r="F69" s="63">
        <v>11.1</v>
      </c>
      <c r="G69" s="63">
        <v>8.3699999999999992</v>
      </c>
      <c r="H69" s="63">
        <v>3.2</v>
      </c>
      <c r="I69" s="63">
        <v>8.3699999999999992</v>
      </c>
      <c r="J69" s="63">
        <v>0</v>
      </c>
      <c r="K69" s="63"/>
      <c r="L69" s="63"/>
      <c r="M69" s="63"/>
      <c r="N69" s="63"/>
      <c r="O69" s="63"/>
    </row>
    <row r="70" spans="1:15" x14ac:dyDescent="0.2">
      <c r="A70" s="63"/>
      <c r="B70" s="63" t="s">
        <v>192</v>
      </c>
      <c r="C70" s="63" t="s">
        <v>236</v>
      </c>
      <c r="D70" s="63">
        <v>0.89</v>
      </c>
      <c r="E70" s="63">
        <v>2.2200000000000002</v>
      </c>
      <c r="F70" s="63">
        <v>10</v>
      </c>
      <c r="G70" s="63">
        <v>7.78</v>
      </c>
      <c r="H70" s="63">
        <v>3.06</v>
      </c>
      <c r="I70" s="63">
        <v>11.4</v>
      </c>
      <c r="J70" s="63">
        <v>0</v>
      </c>
      <c r="K70" s="63"/>
      <c r="L70" s="63"/>
      <c r="M70" s="63"/>
      <c r="N70" s="63"/>
      <c r="O70" s="63"/>
    </row>
    <row r="71" spans="1:15" x14ac:dyDescent="0.2">
      <c r="A71" s="63"/>
      <c r="B71" s="63" t="s">
        <v>192</v>
      </c>
      <c r="C71" s="63" t="s">
        <v>237</v>
      </c>
      <c r="D71" s="63">
        <v>1.1499999999999999</v>
      </c>
      <c r="E71" s="63">
        <v>12.4</v>
      </c>
      <c r="F71" s="63">
        <v>31.2</v>
      </c>
      <c r="G71" s="63">
        <v>34.299999999999997</v>
      </c>
      <c r="H71" s="63">
        <v>20</v>
      </c>
      <c r="I71" s="63">
        <v>31.2</v>
      </c>
      <c r="J71" s="63">
        <v>0</v>
      </c>
      <c r="K71" s="63"/>
      <c r="L71" s="63"/>
      <c r="M71" s="63"/>
      <c r="N71" s="63"/>
      <c r="O71" s="63"/>
    </row>
    <row r="72" spans="1:15" x14ac:dyDescent="0.2">
      <c r="A72" s="63"/>
      <c r="B72" s="63"/>
      <c r="C72" s="63"/>
      <c r="D72" s="63"/>
      <c r="E72" s="63"/>
      <c r="F72" s="63"/>
      <c r="G72" s="63"/>
      <c r="H72" s="63"/>
      <c r="I72" s="63"/>
      <c r="J72" s="63"/>
      <c r="K72" s="63"/>
      <c r="L72" s="63"/>
      <c r="M72" s="63"/>
      <c r="N72" s="63"/>
      <c r="O72" s="63"/>
    </row>
    <row r="73" spans="1:15" x14ac:dyDescent="0.2">
      <c r="A73" s="63"/>
      <c r="B73" s="63" t="s">
        <v>198</v>
      </c>
      <c r="C73" s="63" t="s">
        <v>238</v>
      </c>
      <c r="D73" s="63">
        <v>1.54</v>
      </c>
      <c r="E73" s="63">
        <v>11.6</v>
      </c>
      <c r="F73" s="63">
        <v>41.3</v>
      </c>
      <c r="G73" s="63">
        <v>7.21</v>
      </c>
      <c r="H73" s="63">
        <v>7.74</v>
      </c>
      <c r="I73" s="63">
        <v>18.399999999999999</v>
      </c>
      <c r="J73" s="63">
        <v>0</v>
      </c>
      <c r="K73" s="63"/>
      <c r="L73" s="63"/>
      <c r="M73" s="63"/>
      <c r="N73" s="63"/>
      <c r="O73" s="63"/>
    </row>
    <row r="74" spans="1:15" x14ac:dyDescent="0.2">
      <c r="A74" s="63"/>
      <c r="B74" s="63" t="s">
        <v>198</v>
      </c>
      <c r="C74" s="63" t="s">
        <v>239</v>
      </c>
      <c r="D74" s="63">
        <v>1.6</v>
      </c>
      <c r="E74" s="63">
        <v>9.93</v>
      </c>
      <c r="F74" s="63">
        <v>48.9</v>
      </c>
      <c r="G74" s="63">
        <v>4.84</v>
      </c>
      <c r="H74" s="63">
        <v>10.199999999999999</v>
      </c>
      <c r="I74" s="63">
        <v>16.3</v>
      </c>
      <c r="J74" s="63">
        <v>0</v>
      </c>
      <c r="K74" s="63"/>
      <c r="L74" s="63"/>
      <c r="M74" s="63"/>
      <c r="N74" s="63"/>
      <c r="O74" s="63"/>
    </row>
    <row r="75" spans="1:15" x14ac:dyDescent="0.2">
      <c r="A75" s="63"/>
      <c r="B75" s="63" t="s">
        <v>198</v>
      </c>
      <c r="C75" s="63" t="s">
        <v>240</v>
      </c>
      <c r="D75" s="63">
        <v>0.77</v>
      </c>
      <c r="E75" s="63">
        <v>8.65</v>
      </c>
      <c r="F75" s="63">
        <v>38.799999999999997</v>
      </c>
      <c r="G75" s="63">
        <v>5.77</v>
      </c>
      <c r="H75" s="63">
        <v>7.69</v>
      </c>
      <c r="I75" s="63">
        <v>23.4</v>
      </c>
      <c r="J75" s="63">
        <v>0</v>
      </c>
      <c r="K75" s="63"/>
      <c r="L75" s="63"/>
      <c r="M75" s="63"/>
      <c r="N75" s="63"/>
      <c r="O75" s="63"/>
    </row>
    <row r="76" spans="1:15" x14ac:dyDescent="0.2">
      <c r="A76" s="63"/>
      <c r="B76" s="63" t="s">
        <v>198</v>
      </c>
      <c r="C76" s="63" t="s">
        <v>241</v>
      </c>
      <c r="D76" s="63">
        <v>1.27</v>
      </c>
      <c r="E76" s="63">
        <v>11.4</v>
      </c>
      <c r="F76" s="63">
        <v>35.6</v>
      </c>
      <c r="G76" s="63">
        <v>3.5</v>
      </c>
      <c r="H76" s="63">
        <v>5.09</v>
      </c>
      <c r="I76" s="63">
        <v>23.4</v>
      </c>
      <c r="J76" s="63">
        <v>0</v>
      </c>
      <c r="K76" s="63"/>
      <c r="L76" s="63"/>
      <c r="M76" s="63"/>
      <c r="N76" s="63"/>
      <c r="O76" s="63"/>
    </row>
    <row r="77" spans="1:15" x14ac:dyDescent="0.2">
      <c r="A77" s="63"/>
      <c r="B77" s="63" t="s">
        <v>198</v>
      </c>
      <c r="C77" s="63" t="s">
        <v>242</v>
      </c>
      <c r="D77" s="63">
        <v>2.14</v>
      </c>
      <c r="E77" s="63">
        <v>8.94</v>
      </c>
      <c r="F77" s="63">
        <v>32.1</v>
      </c>
      <c r="G77" s="63">
        <v>4.21</v>
      </c>
      <c r="H77" s="63">
        <v>3.96</v>
      </c>
      <c r="I77" s="63">
        <v>14.4</v>
      </c>
      <c r="J77" s="63">
        <v>0</v>
      </c>
      <c r="K77" s="63"/>
      <c r="L77" s="63"/>
      <c r="M77" s="63"/>
      <c r="N77" s="63"/>
      <c r="O77" s="63"/>
    </row>
    <row r="78" spans="1:15" x14ac:dyDescent="0.2">
      <c r="A78" s="63"/>
      <c r="B78" s="63"/>
      <c r="C78" s="63"/>
      <c r="D78" s="63"/>
      <c r="E78" s="63"/>
      <c r="F78" s="63"/>
      <c r="G78" s="63"/>
      <c r="H78" s="63"/>
      <c r="I78" s="63"/>
      <c r="J78" s="63"/>
      <c r="K78" s="63"/>
      <c r="L78" s="63"/>
      <c r="M78" s="63"/>
      <c r="N78" s="63"/>
      <c r="O78" s="63"/>
    </row>
    <row r="79" spans="1:15" x14ac:dyDescent="0.2">
      <c r="A79" s="63"/>
      <c r="B79" s="63" t="s">
        <v>204</v>
      </c>
      <c r="C79" s="63" t="s">
        <v>243</v>
      </c>
      <c r="D79" s="63">
        <v>3.18</v>
      </c>
      <c r="E79" s="63">
        <v>19.2</v>
      </c>
      <c r="F79" s="63">
        <v>24.7</v>
      </c>
      <c r="G79" s="63">
        <v>24.1</v>
      </c>
      <c r="H79" s="63">
        <v>10.199999999999999</v>
      </c>
      <c r="I79" s="63">
        <v>30.6</v>
      </c>
      <c r="J79" s="63">
        <v>0</v>
      </c>
      <c r="K79" s="63"/>
      <c r="L79" s="63"/>
      <c r="M79" s="63"/>
      <c r="N79" s="63"/>
      <c r="O79" s="63"/>
    </row>
    <row r="80" spans="1:15" x14ac:dyDescent="0.2">
      <c r="A80" s="63"/>
      <c r="B80" s="63" t="s">
        <v>204</v>
      </c>
      <c r="C80" s="63" t="s">
        <v>244</v>
      </c>
      <c r="D80" s="63">
        <v>1.47</v>
      </c>
      <c r="E80" s="63">
        <v>11.1</v>
      </c>
      <c r="F80" s="63">
        <v>23.2</v>
      </c>
      <c r="G80" s="63">
        <v>20.2</v>
      </c>
      <c r="H80" s="63">
        <v>10.4</v>
      </c>
      <c r="I80" s="63">
        <v>18.7</v>
      </c>
      <c r="J80" s="63">
        <v>0</v>
      </c>
      <c r="K80" s="63"/>
      <c r="L80" s="63"/>
      <c r="M80" s="63"/>
      <c r="N80" s="63"/>
      <c r="O80" s="63"/>
    </row>
    <row r="81" spans="1:15" x14ac:dyDescent="0.2">
      <c r="A81" s="63"/>
      <c r="B81" s="63" t="s">
        <v>204</v>
      </c>
      <c r="C81" s="63" t="s">
        <v>245</v>
      </c>
      <c r="D81" s="63">
        <v>3.8</v>
      </c>
      <c r="E81" s="63">
        <v>25.1</v>
      </c>
      <c r="F81" s="63">
        <v>42.4</v>
      </c>
      <c r="G81" s="63">
        <v>35.9</v>
      </c>
      <c r="H81" s="63">
        <v>24.9</v>
      </c>
      <c r="I81" s="63">
        <v>37.200000000000003</v>
      </c>
      <c r="J81" s="63">
        <v>0</v>
      </c>
      <c r="K81" s="63"/>
      <c r="L81" s="63"/>
      <c r="M81" s="63"/>
      <c r="N81" s="63"/>
      <c r="O81" s="63"/>
    </row>
    <row r="82" spans="1:15" x14ac:dyDescent="0.2">
      <c r="A82" s="63"/>
      <c r="B82" s="63" t="s">
        <v>204</v>
      </c>
      <c r="C82" s="63" t="s">
        <v>246</v>
      </c>
      <c r="D82" s="63">
        <v>1.32</v>
      </c>
      <c r="E82" s="63">
        <v>5.61</v>
      </c>
      <c r="F82" s="63">
        <v>16.7</v>
      </c>
      <c r="G82" s="63">
        <v>27.6</v>
      </c>
      <c r="H82" s="63">
        <v>7.68</v>
      </c>
      <c r="I82" s="63">
        <v>29.1</v>
      </c>
      <c r="J82" s="63">
        <v>0</v>
      </c>
      <c r="K82" s="63"/>
      <c r="L82" s="63"/>
      <c r="M82" s="63"/>
      <c r="N82" s="63"/>
      <c r="O82" s="63"/>
    </row>
    <row r="83" spans="1:15" x14ac:dyDescent="0.2">
      <c r="A83" s="63"/>
      <c r="B83" s="63" t="s">
        <v>204</v>
      </c>
      <c r="C83" s="63" t="s">
        <v>247</v>
      </c>
      <c r="D83" s="63">
        <v>3.5</v>
      </c>
      <c r="E83" s="63">
        <v>10.4</v>
      </c>
      <c r="F83" s="63">
        <v>30.6</v>
      </c>
      <c r="G83" s="63">
        <v>18.899999999999999</v>
      </c>
      <c r="H83" s="63">
        <v>11.7</v>
      </c>
      <c r="I83" s="63">
        <v>28.9</v>
      </c>
      <c r="J83" s="63">
        <v>0</v>
      </c>
      <c r="K83" s="63"/>
      <c r="L83" s="63"/>
      <c r="M83" s="63"/>
      <c r="N83" s="63"/>
      <c r="O83" s="63"/>
    </row>
    <row r="84" spans="1:15" x14ac:dyDescent="0.2">
      <c r="A84" s="63"/>
      <c r="B84" s="63"/>
      <c r="C84" s="63"/>
      <c r="D84" s="63"/>
      <c r="E84" s="63"/>
      <c r="F84" s="63"/>
      <c r="G84" s="63"/>
      <c r="H84" s="63"/>
      <c r="I84" s="63"/>
      <c r="J84" s="63"/>
      <c r="K84" s="63"/>
      <c r="L84" s="63"/>
      <c r="M84" s="63"/>
      <c r="N84" s="63"/>
      <c r="O84" s="63"/>
    </row>
    <row r="85" spans="1:15" x14ac:dyDescent="0.2">
      <c r="A85" s="63"/>
      <c r="B85" s="63"/>
      <c r="C85" s="63"/>
      <c r="D85" s="63"/>
      <c r="E85" s="63"/>
      <c r="F85" s="63"/>
      <c r="G85" s="63"/>
      <c r="H85" s="63"/>
      <c r="I85" s="63"/>
      <c r="J85" s="63"/>
      <c r="K85" s="63"/>
      <c r="L85" s="63"/>
      <c r="M85" s="63"/>
      <c r="N85" s="63"/>
      <c r="O85" s="63"/>
    </row>
    <row r="86" spans="1:15" x14ac:dyDescent="0.2">
      <c r="A86" s="62" t="s">
        <v>248</v>
      </c>
      <c r="B86" s="62"/>
      <c r="C86" s="62"/>
      <c r="D86" s="62"/>
      <c r="E86" s="62"/>
      <c r="F86" s="62"/>
      <c r="G86" s="62"/>
      <c r="H86" s="62"/>
      <c r="I86" s="62"/>
      <c r="J86" s="62"/>
      <c r="K86" s="62"/>
      <c r="L86" s="62"/>
      <c r="M86" s="62"/>
      <c r="N86" s="62"/>
      <c r="O86" s="62"/>
    </row>
    <row r="87" spans="1:15" x14ac:dyDescent="0.2">
      <c r="A87" s="63"/>
      <c r="B87" s="63"/>
      <c r="C87" s="63"/>
      <c r="D87" s="63"/>
      <c r="E87" s="63"/>
      <c r="F87" s="63"/>
      <c r="G87" s="63"/>
      <c r="H87" s="63"/>
      <c r="I87" s="63"/>
      <c r="J87" s="63"/>
      <c r="K87" s="63"/>
      <c r="L87" s="63"/>
      <c r="M87" s="63"/>
      <c r="N87" s="63"/>
      <c r="O87" s="63"/>
    </row>
    <row r="88" spans="1:15" x14ac:dyDescent="0.2">
      <c r="A88" s="63"/>
      <c r="B88" s="63"/>
      <c r="C88" s="63"/>
      <c r="D88" s="63"/>
      <c r="E88" s="63"/>
      <c r="F88" s="63"/>
      <c r="G88" s="63"/>
      <c r="H88" s="63"/>
      <c r="I88" s="63"/>
      <c r="J88" s="63"/>
      <c r="K88" s="62" t="s">
        <v>249</v>
      </c>
      <c r="L88" s="63"/>
      <c r="M88" s="63"/>
      <c r="N88" s="63"/>
      <c r="O88" s="63"/>
    </row>
    <row r="89" spans="1:15" ht="34" x14ac:dyDescent="0.2">
      <c r="A89" s="64"/>
      <c r="B89" s="62" t="s">
        <v>172</v>
      </c>
      <c r="C89" s="64" t="s">
        <v>173</v>
      </c>
      <c r="D89" s="64" t="s">
        <v>250</v>
      </c>
      <c r="E89" s="64" t="s">
        <v>251</v>
      </c>
      <c r="F89" s="64" t="s">
        <v>252</v>
      </c>
      <c r="G89" s="64" t="s">
        <v>253</v>
      </c>
      <c r="H89" s="64" t="s">
        <v>254</v>
      </c>
      <c r="I89" s="64" t="s">
        <v>255</v>
      </c>
      <c r="J89" s="64" t="s">
        <v>256</v>
      </c>
      <c r="K89" s="64" t="s">
        <v>257</v>
      </c>
      <c r="L89" s="64" t="s">
        <v>258</v>
      </c>
      <c r="M89" s="64" t="s">
        <v>259</v>
      </c>
      <c r="N89" s="64" t="s">
        <v>260</v>
      </c>
      <c r="O89" s="64" t="s">
        <v>261</v>
      </c>
    </row>
    <row r="90" spans="1:15" x14ac:dyDescent="0.2">
      <c r="A90" s="63"/>
      <c r="B90" s="63" t="s">
        <v>174</v>
      </c>
      <c r="C90" s="63" t="s">
        <v>262</v>
      </c>
      <c r="D90" s="63">
        <v>2.52</v>
      </c>
      <c r="E90" s="63">
        <v>21.4</v>
      </c>
      <c r="F90" s="63">
        <v>54.2</v>
      </c>
      <c r="G90" s="63">
        <v>72</v>
      </c>
      <c r="H90" s="63">
        <v>35.6</v>
      </c>
      <c r="I90" s="63">
        <v>53.4</v>
      </c>
      <c r="J90" s="63">
        <v>23.7</v>
      </c>
      <c r="K90" s="63">
        <v>78.599999999999994</v>
      </c>
      <c r="L90" s="63">
        <v>15.4</v>
      </c>
      <c r="M90" s="63">
        <v>18.7</v>
      </c>
      <c r="N90" s="63">
        <v>10.1</v>
      </c>
      <c r="O90" s="63">
        <v>8.76</v>
      </c>
    </row>
    <row r="91" spans="1:15" x14ac:dyDescent="0.2">
      <c r="A91" s="63"/>
      <c r="B91" s="63" t="s">
        <v>174</v>
      </c>
      <c r="C91" s="63" t="s">
        <v>263</v>
      </c>
      <c r="D91" s="63">
        <v>2.13</v>
      </c>
      <c r="E91" s="63">
        <v>20.8</v>
      </c>
      <c r="F91" s="63">
        <v>56.9</v>
      </c>
      <c r="G91" s="63">
        <v>81.400000000000006</v>
      </c>
      <c r="H91" s="63">
        <v>26.5</v>
      </c>
      <c r="I91" s="63">
        <v>47.1</v>
      </c>
      <c r="J91" s="63">
        <v>23.5</v>
      </c>
      <c r="K91" s="63">
        <v>79.2</v>
      </c>
      <c r="L91" s="63">
        <v>24</v>
      </c>
      <c r="M91" s="63">
        <v>15.5</v>
      </c>
      <c r="N91" s="63">
        <v>23.7</v>
      </c>
      <c r="O91" s="63">
        <v>16.2</v>
      </c>
    </row>
    <row r="92" spans="1:15" x14ac:dyDescent="0.2">
      <c r="A92" s="63"/>
      <c r="B92" s="63" t="s">
        <v>174</v>
      </c>
      <c r="C92" s="63" t="s">
        <v>264</v>
      </c>
      <c r="D92" s="63">
        <v>2.0699999999999998</v>
      </c>
      <c r="E92" s="63">
        <v>15.1</v>
      </c>
      <c r="F92" s="63">
        <v>38.700000000000003</v>
      </c>
      <c r="G92" s="63">
        <v>77.400000000000006</v>
      </c>
      <c r="H92" s="63">
        <v>30.1</v>
      </c>
      <c r="I92" s="63">
        <v>33.299999999999997</v>
      </c>
      <c r="J92" s="63">
        <v>20.399999999999999</v>
      </c>
      <c r="K92" s="63">
        <v>84.9</v>
      </c>
      <c r="L92" s="63">
        <v>16.600000000000001</v>
      </c>
      <c r="M92" s="63">
        <v>13</v>
      </c>
      <c r="N92" s="63">
        <v>20.100000000000001</v>
      </c>
      <c r="O92" s="63">
        <v>17.2</v>
      </c>
    </row>
    <row r="93" spans="1:15" x14ac:dyDescent="0.2">
      <c r="A93" s="63"/>
      <c r="B93" s="63" t="s">
        <v>174</v>
      </c>
      <c r="C93" s="63" t="s">
        <v>265</v>
      </c>
      <c r="D93" s="63">
        <v>3.15</v>
      </c>
      <c r="E93" s="63">
        <v>12.5</v>
      </c>
      <c r="F93" s="63">
        <v>28.9</v>
      </c>
      <c r="G93" s="63">
        <v>71.099999999999994</v>
      </c>
      <c r="H93" s="63">
        <v>35.5</v>
      </c>
      <c r="I93" s="63">
        <v>18.399999999999999</v>
      </c>
      <c r="J93" s="63">
        <v>17.100000000000001</v>
      </c>
      <c r="K93" s="63">
        <v>87.5</v>
      </c>
      <c r="L93" s="63">
        <v>3.93</v>
      </c>
      <c r="M93" s="63">
        <v>23.4</v>
      </c>
      <c r="N93" s="63">
        <v>3.75</v>
      </c>
      <c r="O93" s="63">
        <v>7.49</v>
      </c>
    </row>
    <row r="94" spans="1:15" x14ac:dyDescent="0.2">
      <c r="A94" s="63"/>
      <c r="B94" s="63" t="s">
        <v>174</v>
      </c>
      <c r="C94" s="63" t="s">
        <v>266</v>
      </c>
      <c r="D94" s="63">
        <v>2.2999999999999998</v>
      </c>
      <c r="E94" s="63">
        <v>13.5</v>
      </c>
      <c r="F94" s="63">
        <v>53.4</v>
      </c>
      <c r="G94" s="63">
        <v>76.099999999999994</v>
      </c>
      <c r="H94" s="63">
        <v>28.4</v>
      </c>
      <c r="I94" s="63">
        <v>26.1</v>
      </c>
      <c r="J94" s="63">
        <v>20.5</v>
      </c>
      <c r="K94" s="63">
        <v>86.5</v>
      </c>
      <c r="L94" s="63">
        <v>21.2</v>
      </c>
      <c r="M94" s="63">
        <v>8.1300000000000008</v>
      </c>
      <c r="N94" s="63">
        <v>18.600000000000001</v>
      </c>
      <c r="O94" s="63">
        <v>13.8</v>
      </c>
    </row>
    <row r="95" spans="1:15" x14ac:dyDescent="0.2">
      <c r="A95" s="63"/>
      <c r="B95" s="63"/>
      <c r="C95" s="63"/>
      <c r="D95" s="63"/>
      <c r="E95" s="63"/>
      <c r="F95" s="63"/>
      <c r="G95" s="63"/>
      <c r="H95" s="63"/>
      <c r="I95" s="63"/>
      <c r="J95" s="63"/>
      <c r="K95" s="63"/>
      <c r="L95" s="63"/>
      <c r="M95" s="63"/>
      <c r="N95" s="63"/>
      <c r="O95" s="63"/>
    </row>
    <row r="96" spans="1:15" x14ac:dyDescent="0.2">
      <c r="A96" s="63"/>
      <c r="B96" s="63" t="s">
        <v>180</v>
      </c>
      <c r="C96" s="63" t="s">
        <v>267</v>
      </c>
      <c r="D96" s="63">
        <v>2.2400000000000002</v>
      </c>
      <c r="E96" s="63">
        <v>11.9</v>
      </c>
      <c r="F96" s="63">
        <v>52.5</v>
      </c>
      <c r="G96" s="63">
        <v>71.2</v>
      </c>
      <c r="H96" s="63">
        <v>28.7</v>
      </c>
      <c r="I96" s="63">
        <v>41.2</v>
      </c>
      <c r="J96" s="63">
        <v>2.5</v>
      </c>
      <c r="K96" s="63">
        <v>88.1</v>
      </c>
      <c r="L96" s="63">
        <v>14.8</v>
      </c>
      <c r="M96" s="63">
        <v>10.8</v>
      </c>
      <c r="N96" s="63">
        <v>16.5</v>
      </c>
      <c r="O96" s="63">
        <v>2.5299999999999998</v>
      </c>
    </row>
    <row r="97" spans="1:15" x14ac:dyDescent="0.2">
      <c r="A97" s="63"/>
      <c r="B97" s="63" t="s">
        <v>180</v>
      </c>
      <c r="C97" s="63" t="s">
        <v>268</v>
      </c>
      <c r="D97" s="63">
        <v>2.2599999999999998</v>
      </c>
      <c r="E97" s="63">
        <v>14.1</v>
      </c>
      <c r="F97" s="63">
        <v>32.1</v>
      </c>
      <c r="G97" s="63">
        <v>59.5</v>
      </c>
      <c r="H97" s="63">
        <v>16.7</v>
      </c>
      <c r="I97" s="63">
        <v>15.5</v>
      </c>
      <c r="J97" s="63">
        <v>1.19</v>
      </c>
      <c r="K97" s="63">
        <v>85.7</v>
      </c>
      <c r="L97" s="63">
        <v>10.199999999999999</v>
      </c>
      <c r="M97" s="63">
        <v>10.4</v>
      </c>
      <c r="N97" s="63">
        <v>8.06</v>
      </c>
      <c r="O97" s="63">
        <v>1.18</v>
      </c>
    </row>
    <row r="98" spans="1:15" x14ac:dyDescent="0.2">
      <c r="A98" s="63"/>
      <c r="B98" s="63" t="s">
        <v>180</v>
      </c>
      <c r="C98" s="63" t="s">
        <v>269</v>
      </c>
      <c r="D98" s="63">
        <v>2.02</v>
      </c>
      <c r="E98" s="63">
        <v>14.2</v>
      </c>
      <c r="F98" s="63">
        <v>26.2</v>
      </c>
      <c r="G98" s="63">
        <v>78.599999999999994</v>
      </c>
      <c r="H98" s="63">
        <v>34.5</v>
      </c>
      <c r="I98" s="63">
        <v>20.2</v>
      </c>
      <c r="J98" s="63">
        <v>2.38</v>
      </c>
      <c r="K98" s="63">
        <v>85.8</v>
      </c>
      <c r="L98" s="63">
        <v>12.4</v>
      </c>
      <c r="M98" s="63">
        <v>13.2</v>
      </c>
      <c r="N98" s="63">
        <v>11.8</v>
      </c>
      <c r="O98" s="63">
        <v>1.38</v>
      </c>
    </row>
    <row r="99" spans="1:15" x14ac:dyDescent="0.2">
      <c r="A99" s="63"/>
      <c r="B99" s="63" t="s">
        <v>180</v>
      </c>
      <c r="C99" s="63" t="s">
        <v>270</v>
      </c>
      <c r="D99" s="63">
        <v>3.38</v>
      </c>
      <c r="E99" s="63">
        <v>16.7</v>
      </c>
      <c r="F99" s="63">
        <v>28.8</v>
      </c>
      <c r="G99" s="63">
        <v>58.6</v>
      </c>
      <c r="H99" s="63">
        <v>15.3</v>
      </c>
      <c r="I99" s="63">
        <v>36.9</v>
      </c>
      <c r="J99" s="63">
        <v>1.8</v>
      </c>
      <c r="K99" s="63">
        <v>83.3</v>
      </c>
      <c r="L99" s="63">
        <v>10.6</v>
      </c>
      <c r="M99" s="63">
        <v>10.1</v>
      </c>
      <c r="N99" s="63">
        <v>17.5</v>
      </c>
      <c r="O99" s="63">
        <v>0.9</v>
      </c>
    </row>
    <row r="100" spans="1:15" x14ac:dyDescent="0.2">
      <c r="A100" s="63"/>
      <c r="B100" s="63" t="s">
        <v>180</v>
      </c>
      <c r="C100" s="63" t="s">
        <v>271</v>
      </c>
      <c r="D100" s="63">
        <v>2.29</v>
      </c>
      <c r="E100" s="63">
        <v>13.4</v>
      </c>
      <c r="F100" s="63">
        <v>33</v>
      </c>
      <c r="G100" s="63">
        <v>72.7</v>
      </c>
      <c r="H100" s="63">
        <v>19.3</v>
      </c>
      <c r="I100" s="63">
        <v>26.1</v>
      </c>
      <c r="J100" s="63">
        <v>6.82</v>
      </c>
      <c r="K100" s="63">
        <v>86.6</v>
      </c>
      <c r="L100" s="63">
        <v>8.26</v>
      </c>
      <c r="M100" s="63">
        <v>13</v>
      </c>
      <c r="N100" s="63">
        <v>10.7</v>
      </c>
      <c r="O100" s="63">
        <v>2.2799999999999998</v>
      </c>
    </row>
    <row r="101" spans="1:15" x14ac:dyDescent="0.2">
      <c r="A101" s="63"/>
      <c r="B101" s="63"/>
      <c r="C101" s="63"/>
      <c r="D101" s="63"/>
      <c r="E101" s="63"/>
      <c r="F101" s="63"/>
      <c r="G101" s="63"/>
      <c r="H101" s="63"/>
      <c r="I101" s="63"/>
      <c r="J101" s="63"/>
      <c r="K101" s="63"/>
      <c r="L101" s="63"/>
      <c r="M101" s="63"/>
      <c r="N101" s="63"/>
      <c r="O101" s="63"/>
    </row>
    <row r="102" spans="1:15" x14ac:dyDescent="0.2">
      <c r="A102" s="63"/>
      <c r="B102" s="63" t="s">
        <v>186</v>
      </c>
      <c r="C102" s="63" t="s">
        <v>272</v>
      </c>
      <c r="D102" s="63">
        <v>5.56</v>
      </c>
      <c r="E102" s="63">
        <v>12.4</v>
      </c>
      <c r="F102" s="63">
        <v>28.7</v>
      </c>
      <c r="G102" s="63">
        <v>70.2</v>
      </c>
      <c r="H102" s="63">
        <v>25.5</v>
      </c>
      <c r="I102" s="63">
        <v>31.9</v>
      </c>
      <c r="J102" s="63">
        <v>24.5</v>
      </c>
      <c r="K102" s="63">
        <v>87.5</v>
      </c>
      <c r="L102" s="63">
        <v>6.16</v>
      </c>
      <c r="M102" s="63">
        <v>14.9</v>
      </c>
      <c r="N102" s="63">
        <v>8.11</v>
      </c>
      <c r="O102" s="63">
        <v>22.7</v>
      </c>
    </row>
    <row r="103" spans="1:15" x14ac:dyDescent="0.2">
      <c r="A103" s="63"/>
      <c r="B103" s="63" t="s">
        <v>186</v>
      </c>
      <c r="C103" s="63" t="s">
        <v>273</v>
      </c>
      <c r="D103" s="63">
        <v>2.8</v>
      </c>
      <c r="E103" s="63">
        <v>7.68</v>
      </c>
      <c r="F103" s="63">
        <v>35.4</v>
      </c>
      <c r="G103" s="63">
        <v>64.599999999999994</v>
      </c>
      <c r="H103" s="63">
        <v>12.5</v>
      </c>
      <c r="I103" s="63">
        <v>25</v>
      </c>
      <c r="J103" s="63">
        <v>33.299999999999997</v>
      </c>
      <c r="K103" s="63">
        <v>92.3</v>
      </c>
      <c r="L103" s="63">
        <v>5.37</v>
      </c>
      <c r="M103" s="63">
        <v>7.28</v>
      </c>
      <c r="N103" s="63">
        <v>6.24</v>
      </c>
      <c r="O103" s="63">
        <v>20.3</v>
      </c>
    </row>
    <row r="104" spans="1:15" x14ac:dyDescent="0.2">
      <c r="A104" s="63"/>
      <c r="B104" s="63" t="s">
        <v>186</v>
      </c>
      <c r="C104" s="63" t="s">
        <v>274</v>
      </c>
      <c r="D104" s="63">
        <v>6.16</v>
      </c>
      <c r="E104" s="63">
        <v>10.8</v>
      </c>
      <c r="F104" s="63">
        <v>26.4</v>
      </c>
      <c r="G104" s="63">
        <v>72.2</v>
      </c>
      <c r="H104" s="63">
        <v>13.9</v>
      </c>
      <c r="I104" s="63">
        <v>36.1</v>
      </c>
      <c r="J104" s="63">
        <v>20.8</v>
      </c>
      <c r="K104" s="63">
        <v>89.2</v>
      </c>
      <c r="L104" s="63">
        <v>5.7</v>
      </c>
      <c r="M104" s="63">
        <v>9.2100000000000009</v>
      </c>
      <c r="N104" s="63">
        <v>9.5500000000000007</v>
      </c>
      <c r="O104" s="63">
        <v>15.6</v>
      </c>
    </row>
    <row r="105" spans="1:15" x14ac:dyDescent="0.2">
      <c r="A105" s="63"/>
      <c r="B105" s="63" t="s">
        <v>186</v>
      </c>
      <c r="C105" s="63" t="s">
        <v>275</v>
      </c>
      <c r="D105" s="63">
        <v>4.67</v>
      </c>
      <c r="E105" s="63">
        <v>10.3</v>
      </c>
      <c r="F105" s="63">
        <v>32.4</v>
      </c>
      <c r="G105" s="63">
        <v>73.2</v>
      </c>
      <c r="H105" s="63">
        <v>19.7</v>
      </c>
      <c r="I105" s="63">
        <v>33.799999999999997</v>
      </c>
      <c r="J105" s="63">
        <v>19.7</v>
      </c>
      <c r="K105" s="63">
        <v>89.7</v>
      </c>
      <c r="L105" s="63">
        <v>4.8499999999999996</v>
      </c>
      <c r="M105" s="63">
        <v>16.8</v>
      </c>
      <c r="N105" s="63">
        <v>7.28</v>
      </c>
      <c r="O105" s="63">
        <v>16.8</v>
      </c>
    </row>
    <row r="106" spans="1:15" x14ac:dyDescent="0.2">
      <c r="A106" s="63"/>
      <c r="B106" s="63" t="s">
        <v>186</v>
      </c>
      <c r="C106" s="63" t="s">
        <v>276</v>
      </c>
      <c r="D106" s="63">
        <v>4.18</v>
      </c>
      <c r="E106" s="63">
        <v>16.600000000000001</v>
      </c>
      <c r="F106" s="63">
        <v>38.299999999999997</v>
      </c>
      <c r="G106" s="63">
        <v>69.2</v>
      </c>
      <c r="H106" s="63">
        <v>15.9</v>
      </c>
      <c r="I106" s="63">
        <v>21.5</v>
      </c>
      <c r="J106" s="63">
        <v>34.6</v>
      </c>
      <c r="K106" s="63">
        <v>83.3</v>
      </c>
      <c r="L106" s="63">
        <v>5.59</v>
      </c>
      <c r="M106" s="63">
        <v>15.3</v>
      </c>
      <c r="N106" s="63">
        <v>9.1199999999999992</v>
      </c>
      <c r="O106" s="63">
        <v>25.7</v>
      </c>
    </row>
    <row r="107" spans="1:15" x14ac:dyDescent="0.2">
      <c r="A107" s="63"/>
      <c r="B107" s="63"/>
      <c r="C107" s="63"/>
      <c r="D107" s="63"/>
      <c r="E107" s="63"/>
      <c r="F107" s="63"/>
      <c r="G107" s="63"/>
      <c r="H107" s="63"/>
      <c r="I107" s="63"/>
      <c r="J107" s="63"/>
      <c r="K107" s="63"/>
      <c r="L107" s="63"/>
      <c r="M107" s="63"/>
      <c r="N107" s="63"/>
      <c r="O107" s="63"/>
    </row>
    <row r="108" spans="1:15" x14ac:dyDescent="0.2">
      <c r="A108" s="63"/>
      <c r="B108" s="63" t="s">
        <v>192</v>
      </c>
      <c r="C108" s="63" t="s">
        <v>277</v>
      </c>
      <c r="D108" s="63">
        <v>1.79</v>
      </c>
      <c r="E108" s="63">
        <v>7.63</v>
      </c>
      <c r="F108" s="63">
        <v>40.9</v>
      </c>
      <c r="G108" s="63">
        <v>68.2</v>
      </c>
      <c r="H108" s="63">
        <v>15.9</v>
      </c>
      <c r="I108" s="63">
        <v>18.2</v>
      </c>
      <c r="J108" s="63">
        <v>18.2</v>
      </c>
      <c r="K108" s="63">
        <v>92.4</v>
      </c>
      <c r="L108" s="63">
        <v>15.2</v>
      </c>
      <c r="M108" s="63">
        <v>7.13</v>
      </c>
      <c r="N108" s="63">
        <v>17.600000000000001</v>
      </c>
      <c r="O108" s="63">
        <v>15.2</v>
      </c>
    </row>
    <row r="109" spans="1:15" x14ac:dyDescent="0.2">
      <c r="A109" s="63"/>
      <c r="B109" s="63" t="s">
        <v>192</v>
      </c>
      <c r="C109" s="63" t="s">
        <v>278</v>
      </c>
      <c r="D109" s="63">
        <v>2.0499999999999998</v>
      </c>
      <c r="E109" s="63">
        <v>7.97</v>
      </c>
      <c r="F109" s="63">
        <v>36.1</v>
      </c>
      <c r="G109" s="63">
        <v>60.7</v>
      </c>
      <c r="H109" s="63">
        <v>19.7</v>
      </c>
      <c r="I109" s="63">
        <v>26.2</v>
      </c>
      <c r="J109" s="63">
        <v>27.9</v>
      </c>
      <c r="K109" s="63">
        <v>92</v>
      </c>
      <c r="L109" s="63">
        <v>14.9</v>
      </c>
      <c r="M109" s="63">
        <v>5.82</v>
      </c>
      <c r="N109" s="63">
        <v>13.2</v>
      </c>
      <c r="O109" s="63">
        <v>13.2</v>
      </c>
    </row>
    <row r="110" spans="1:15" x14ac:dyDescent="0.2">
      <c r="A110" s="63"/>
      <c r="B110" s="63" t="s">
        <v>192</v>
      </c>
      <c r="C110" s="63" t="s">
        <v>279</v>
      </c>
      <c r="D110" s="63">
        <v>2.08</v>
      </c>
      <c r="E110" s="63">
        <v>12</v>
      </c>
      <c r="F110" s="63">
        <v>37.799999999999997</v>
      </c>
      <c r="G110" s="63">
        <v>62.2</v>
      </c>
      <c r="H110" s="63">
        <v>23</v>
      </c>
      <c r="I110" s="63">
        <v>29.7</v>
      </c>
      <c r="J110" s="63">
        <v>17.600000000000001</v>
      </c>
      <c r="K110" s="63">
        <v>88</v>
      </c>
      <c r="L110" s="63">
        <v>9.41</v>
      </c>
      <c r="M110" s="63">
        <v>12.9</v>
      </c>
      <c r="N110" s="63">
        <v>8.1199999999999992</v>
      </c>
      <c r="O110" s="63">
        <v>8.1199999999999992</v>
      </c>
    </row>
    <row r="111" spans="1:15" x14ac:dyDescent="0.2">
      <c r="A111" s="63"/>
      <c r="B111" s="63" t="s">
        <v>192</v>
      </c>
      <c r="C111" s="63" t="s">
        <v>280</v>
      </c>
      <c r="D111" s="63">
        <v>1.82</v>
      </c>
      <c r="E111" s="63">
        <v>11</v>
      </c>
      <c r="F111" s="63">
        <v>36.200000000000003</v>
      </c>
      <c r="G111" s="63">
        <v>44.7</v>
      </c>
      <c r="H111" s="63">
        <v>17</v>
      </c>
      <c r="I111" s="63">
        <v>31.9</v>
      </c>
      <c r="J111" s="63">
        <v>36.200000000000003</v>
      </c>
      <c r="K111" s="63">
        <v>89</v>
      </c>
      <c r="L111" s="63">
        <v>17.100000000000001</v>
      </c>
      <c r="M111" s="63">
        <v>6.32</v>
      </c>
      <c r="N111" s="63">
        <v>15.3</v>
      </c>
      <c r="O111" s="63">
        <v>17.399999999999999</v>
      </c>
    </row>
    <row r="112" spans="1:15" x14ac:dyDescent="0.2">
      <c r="A112" s="63"/>
      <c r="B112" s="63" t="s">
        <v>192</v>
      </c>
      <c r="C112" s="63" t="s">
        <v>281</v>
      </c>
      <c r="D112" s="63">
        <v>2.1</v>
      </c>
      <c r="E112" s="63">
        <v>14.3</v>
      </c>
      <c r="F112" s="63">
        <v>44.8</v>
      </c>
      <c r="G112" s="63">
        <v>52.2</v>
      </c>
      <c r="H112" s="63">
        <v>35.799999999999997</v>
      </c>
      <c r="I112" s="63">
        <v>26.9</v>
      </c>
      <c r="J112" s="63">
        <v>41.8</v>
      </c>
      <c r="K112" s="63">
        <v>85.7</v>
      </c>
      <c r="L112" s="63">
        <v>18.100000000000001</v>
      </c>
      <c r="M112" s="63">
        <v>6.2</v>
      </c>
      <c r="N112" s="63">
        <v>17.100000000000001</v>
      </c>
      <c r="O112" s="63">
        <v>20.3</v>
      </c>
    </row>
    <row r="113" spans="1:15" x14ac:dyDescent="0.2">
      <c r="A113" s="63"/>
      <c r="B113" s="63"/>
      <c r="C113" s="63"/>
      <c r="D113" s="63"/>
      <c r="E113" s="63"/>
      <c r="F113" s="63"/>
      <c r="G113" s="63"/>
      <c r="H113" s="63"/>
      <c r="I113" s="63"/>
      <c r="J113" s="63"/>
      <c r="K113" s="63"/>
      <c r="L113" s="63"/>
      <c r="M113" s="63"/>
      <c r="N113" s="63"/>
      <c r="O113" s="63"/>
    </row>
    <row r="114" spans="1:15" x14ac:dyDescent="0.2">
      <c r="A114" s="63"/>
      <c r="B114" s="63" t="s">
        <v>198</v>
      </c>
      <c r="C114" s="63" t="s">
        <v>282</v>
      </c>
      <c r="D114" s="63">
        <v>3.49</v>
      </c>
      <c r="E114" s="63">
        <v>17.8</v>
      </c>
      <c r="F114" s="63">
        <v>36.799999999999997</v>
      </c>
      <c r="G114" s="63">
        <v>82.5</v>
      </c>
      <c r="H114" s="63">
        <v>22.8</v>
      </c>
      <c r="I114" s="63">
        <v>33.299999999999997</v>
      </c>
      <c r="J114" s="63">
        <v>3.51</v>
      </c>
      <c r="K114" s="63">
        <v>82.1</v>
      </c>
      <c r="L114" s="63">
        <v>8.5399999999999991</v>
      </c>
      <c r="M114" s="63">
        <v>16.7</v>
      </c>
      <c r="N114" s="63">
        <v>10.4</v>
      </c>
      <c r="O114" s="63">
        <v>1.71</v>
      </c>
    </row>
    <row r="115" spans="1:15" x14ac:dyDescent="0.2">
      <c r="A115" s="63"/>
      <c r="B115" s="63" t="s">
        <v>198</v>
      </c>
      <c r="C115" s="63" t="s">
        <v>283</v>
      </c>
      <c r="D115" s="63">
        <v>3.89</v>
      </c>
      <c r="E115" s="63">
        <v>23.4</v>
      </c>
      <c r="F115" s="63">
        <v>24.5</v>
      </c>
      <c r="G115" s="63">
        <v>65</v>
      </c>
      <c r="H115" s="63">
        <v>30.8</v>
      </c>
      <c r="I115" s="63">
        <v>32.9</v>
      </c>
      <c r="J115" s="63">
        <v>0.7</v>
      </c>
      <c r="K115" s="63">
        <v>76.599999999999994</v>
      </c>
      <c r="L115" s="63">
        <v>5.13</v>
      </c>
      <c r="M115" s="63">
        <v>25.2</v>
      </c>
      <c r="N115" s="63">
        <v>8.9700000000000006</v>
      </c>
      <c r="O115" s="63">
        <v>0.85</v>
      </c>
    </row>
    <row r="116" spans="1:15" x14ac:dyDescent="0.2">
      <c r="A116" s="63"/>
      <c r="B116" s="63" t="s">
        <v>198</v>
      </c>
      <c r="C116" s="63" t="s">
        <v>284</v>
      </c>
      <c r="D116" s="63">
        <v>2.27</v>
      </c>
      <c r="E116" s="63">
        <v>18</v>
      </c>
      <c r="F116" s="63">
        <v>38.5</v>
      </c>
      <c r="G116" s="63">
        <v>82.3</v>
      </c>
      <c r="H116" s="63">
        <v>18.8</v>
      </c>
      <c r="I116" s="63">
        <v>35.4</v>
      </c>
      <c r="J116" s="63">
        <v>1.04</v>
      </c>
      <c r="K116" s="63">
        <v>82</v>
      </c>
      <c r="L116" s="63">
        <v>7.34</v>
      </c>
      <c r="M116" s="63">
        <v>13.3</v>
      </c>
      <c r="N116" s="63">
        <v>10.1</v>
      </c>
      <c r="O116" s="63">
        <v>0.92</v>
      </c>
    </row>
    <row r="117" spans="1:15" x14ac:dyDescent="0.2">
      <c r="A117" s="63"/>
      <c r="B117" s="63" t="s">
        <v>198</v>
      </c>
      <c r="C117" s="63" t="s">
        <v>285</v>
      </c>
      <c r="D117" s="63">
        <v>4.28</v>
      </c>
      <c r="E117" s="63">
        <v>16.100000000000001</v>
      </c>
      <c r="F117" s="63">
        <v>25</v>
      </c>
      <c r="G117" s="63">
        <v>67</v>
      </c>
      <c r="H117" s="63">
        <v>21.4</v>
      </c>
      <c r="I117" s="63">
        <v>40.200000000000003</v>
      </c>
      <c r="J117" s="63">
        <v>1.79</v>
      </c>
      <c r="K117" s="63">
        <v>83.9</v>
      </c>
      <c r="L117" s="63">
        <v>7.72</v>
      </c>
      <c r="M117" s="63">
        <v>15.4</v>
      </c>
      <c r="N117" s="63">
        <v>15.6</v>
      </c>
      <c r="O117" s="63">
        <v>1.37</v>
      </c>
    </row>
    <row r="118" spans="1:15" x14ac:dyDescent="0.2">
      <c r="A118" s="63"/>
      <c r="B118" s="63" t="s">
        <v>198</v>
      </c>
      <c r="C118" s="63" t="s">
        <v>286</v>
      </c>
      <c r="D118" s="63">
        <v>7.08</v>
      </c>
      <c r="E118" s="63">
        <v>23.4</v>
      </c>
      <c r="F118" s="63">
        <v>19.2</v>
      </c>
      <c r="G118" s="63">
        <v>66.099999999999994</v>
      </c>
      <c r="H118" s="63">
        <v>23.7</v>
      </c>
      <c r="I118" s="63">
        <v>33.299999999999997</v>
      </c>
      <c r="J118" s="63">
        <v>1.1299999999999999</v>
      </c>
      <c r="K118" s="63">
        <v>76.599999999999994</v>
      </c>
      <c r="L118" s="63">
        <v>8.61</v>
      </c>
      <c r="M118" s="63">
        <v>14.3</v>
      </c>
      <c r="N118" s="63">
        <v>20.100000000000001</v>
      </c>
      <c r="O118" s="63">
        <v>0.69</v>
      </c>
    </row>
    <row r="119" spans="1:15" x14ac:dyDescent="0.2">
      <c r="A119" s="63"/>
      <c r="B119" s="63"/>
      <c r="C119" s="63"/>
      <c r="D119" s="63"/>
      <c r="E119" s="63"/>
      <c r="F119" s="63"/>
      <c r="G119" s="63"/>
      <c r="H119" s="63"/>
      <c r="I119" s="63"/>
      <c r="J119" s="63"/>
      <c r="K119" s="63"/>
      <c r="L119" s="63"/>
      <c r="M119" s="63"/>
      <c r="N119" s="63"/>
      <c r="O119" s="63"/>
    </row>
    <row r="120" spans="1:15" x14ac:dyDescent="0.2">
      <c r="A120" s="63"/>
      <c r="B120" s="63" t="s">
        <v>204</v>
      </c>
      <c r="C120" s="63" t="s">
        <v>287</v>
      </c>
      <c r="D120" s="63">
        <v>6.07</v>
      </c>
      <c r="E120" s="63">
        <v>10.5</v>
      </c>
      <c r="F120" s="63">
        <v>24.2</v>
      </c>
      <c r="G120" s="63">
        <v>53.2</v>
      </c>
      <c r="H120" s="63">
        <v>14.5</v>
      </c>
      <c r="I120" s="63">
        <v>37.1</v>
      </c>
      <c r="J120" s="63">
        <v>8.06</v>
      </c>
      <c r="K120" s="63">
        <v>89.5</v>
      </c>
      <c r="L120" s="63">
        <v>12.5</v>
      </c>
      <c r="M120" s="63">
        <v>4.54</v>
      </c>
      <c r="N120" s="63">
        <v>25.7</v>
      </c>
      <c r="O120" s="63">
        <v>15.9</v>
      </c>
    </row>
    <row r="121" spans="1:15" x14ac:dyDescent="0.2">
      <c r="A121" s="63"/>
      <c r="B121" s="63" t="s">
        <v>204</v>
      </c>
      <c r="C121" s="63" t="s">
        <v>288</v>
      </c>
      <c r="D121" s="63">
        <v>3.32</v>
      </c>
      <c r="E121" s="63">
        <v>9.6</v>
      </c>
      <c r="F121" s="63">
        <v>19.3</v>
      </c>
      <c r="G121" s="63">
        <v>64.900000000000006</v>
      </c>
      <c r="H121" s="63">
        <v>15.8</v>
      </c>
      <c r="I121" s="63">
        <v>10.5</v>
      </c>
      <c r="J121" s="63">
        <v>14</v>
      </c>
      <c r="K121" s="63">
        <v>90.4</v>
      </c>
      <c r="L121" s="63">
        <v>7.64</v>
      </c>
      <c r="M121" s="63">
        <v>7.82</v>
      </c>
      <c r="N121" s="63">
        <v>8.3800000000000008</v>
      </c>
      <c r="O121" s="63">
        <v>12.8</v>
      </c>
    </row>
    <row r="122" spans="1:15" x14ac:dyDescent="0.2">
      <c r="A122" s="63"/>
      <c r="B122" s="63" t="s">
        <v>204</v>
      </c>
      <c r="C122" s="63" t="s">
        <v>289</v>
      </c>
      <c r="D122" s="63">
        <v>4.33</v>
      </c>
      <c r="E122" s="63">
        <v>9.19</v>
      </c>
      <c r="F122" s="63">
        <v>18.2</v>
      </c>
      <c r="G122" s="63">
        <v>45.5</v>
      </c>
      <c r="H122" s="63">
        <v>15.9</v>
      </c>
      <c r="I122" s="63">
        <v>45.5</v>
      </c>
      <c r="J122" s="63">
        <v>6.82</v>
      </c>
      <c r="K122" s="63">
        <v>90.8</v>
      </c>
      <c r="L122" s="63">
        <v>8.2799999999999994</v>
      </c>
      <c r="M122" s="63">
        <v>1.84</v>
      </c>
      <c r="N122" s="63">
        <v>19.100000000000001</v>
      </c>
      <c r="O122" s="63">
        <v>18.399999999999999</v>
      </c>
    </row>
    <row r="123" spans="1:15" x14ac:dyDescent="0.2">
      <c r="A123" s="63"/>
      <c r="B123" s="63" t="s">
        <v>204</v>
      </c>
      <c r="C123" s="63" t="s">
        <v>290</v>
      </c>
      <c r="D123" s="63">
        <v>3.76</v>
      </c>
      <c r="E123" s="63">
        <v>11</v>
      </c>
      <c r="F123" s="63">
        <v>23.9</v>
      </c>
      <c r="G123" s="63">
        <v>49.3</v>
      </c>
      <c r="H123" s="63">
        <v>18.3</v>
      </c>
      <c r="I123" s="63">
        <v>16.899999999999999</v>
      </c>
      <c r="J123" s="63">
        <v>14.1</v>
      </c>
      <c r="K123" s="63">
        <v>89</v>
      </c>
      <c r="L123" s="63">
        <v>8.0399999999999991</v>
      </c>
      <c r="M123" s="63">
        <v>4.9000000000000004</v>
      </c>
      <c r="N123" s="63">
        <v>13.3</v>
      </c>
      <c r="O123" s="63">
        <v>16.8</v>
      </c>
    </row>
    <row r="124" spans="1:15" x14ac:dyDescent="0.2">
      <c r="A124" s="63"/>
      <c r="B124" s="63" t="s">
        <v>204</v>
      </c>
      <c r="C124" s="63" t="s">
        <v>291</v>
      </c>
      <c r="D124" s="63">
        <v>8.16</v>
      </c>
      <c r="E124" s="63">
        <v>17.8</v>
      </c>
      <c r="F124" s="63">
        <v>30.5</v>
      </c>
      <c r="G124" s="63">
        <v>61.9</v>
      </c>
      <c r="H124" s="63">
        <v>22</v>
      </c>
      <c r="I124" s="63">
        <v>35.6</v>
      </c>
      <c r="J124" s="63">
        <v>6.78</v>
      </c>
      <c r="K124" s="63">
        <v>82.2</v>
      </c>
      <c r="L124" s="63">
        <v>9.34</v>
      </c>
      <c r="M124" s="63">
        <v>7.69</v>
      </c>
      <c r="N124" s="63">
        <v>18.7</v>
      </c>
      <c r="O124" s="63">
        <v>14.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5F4F1-A18C-FB4C-A2D1-A105403CD89B}">
  <dimension ref="A1:X80"/>
  <sheetViews>
    <sheetView topLeftCell="A89" workbookViewId="0">
      <selection activeCell="A64" sqref="A64"/>
    </sheetView>
  </sheetViews>
  <sheetFormatPr baseColWidth="10" defaultRowHeight="16" x14ac:dyDescent="0.2"/>
  <sheetData>
    <row r="1" spans="1:24" x14ac:dyDescent="0.2">
      <c r="A1" t="s">
        <v>334</v>
      </c>
    </row>
    <row r="3" spans="1:24" ht="21" x14ac:dyDescent="0.25">
      <c r="A3" s="51" t="s">
        <v>335</v>
      </c>
    </row>
    <row r="5" spans="1:24" ht="21" x14ac:dyDescent="0.25">
      <c r="A5" s="44" t="s">
        <v>304</v>
      </c>
      <c r="B5" s="45" t="s">
        <v>305</v>
      </c>
      <c r="C5" s="45"/>
      <c r="D5" s="45" t="s">
        <v>306</v>
      </c>
      <c r="E5" s="45"/>
      <c r="F5" s="45" t="s">
        <v>307</v>
      </c>
      <c r="G5" s="45"/>
      <c r="H5" s="45" t="s">
        <v>308</v>
      </c>
      <c r="I5" s="45"/>
      <c r="J5" s="45" t="s">
        <v>309</v>
      </c>
      <c r="K5" s="45"/>
      <c r="L5" s="45" t="s">
        <v>310</v>
      </c>
      <c r="M5" s="45"/>
      <c r="N5" s="45" t="s">
        <v>311</v>
      </c>
      <c r="O5" s="45"/>
      <c r="P5" s="45" t="s">
        <v>312</v>
      </c>
      <c r="Q5" s="45"/>
      <c r="R5" s="45" t="s">
        <v>313</v>
      </c>
      <c r="S5" s="45"/>
      <c r="T5" s="45" t="s">
        <v>322</v>
      </c>
      <c r="U5" s="45"/>
      <c r="V5" s="45" t="s">
        <v>323</v>
      </c>
      <c r="W5" s="45"/>
      <c r="X5" s="45" t="s">
        <v>324</v>
      </c>
    </row>
    <row r="6" spans="1:24" x14ac:dyDescent="0.2">
      <c r="B6" t="s">
        <v>314</v>
      </c>
      <c r="D6" t="s">
        <v>314</v>
      </c>
      <c r="F6" t="s">
        <v>314</v>
      </c>
      <c r="H6" t="s">
        <v>314</v>
      </c>
      <c r="J6" t="s">
        <v>314</v>
      </c>
      <c r="L6" t="s">
        <v>314</v>
      </c>
      <c r="N6" t="s">
        <v>314</v>
      </c>
      <c r="P6" t="s">
        <v>314</v>
      </c>
      <c r="R6" t="s">
        <v>314</v>
      </c>
      <c r="T6" t="s">
        <v>314</v>
      </c>
      <c r="V6" t="s">
        <v>314</v>
      </c>
      <c r="X6" t="s">
        <v>314</v>
      </c>
    </row>
    <row r="7" spans="1:24" x14ac:dyDescent="0.2">
      <c r="A7" s="48" t="s">
        <v>315</v>
      </c>
      <c r="B7" s="48">
        <v>51.1</v>
      </c>
      <c r="C7" s="48"/>
      <c r="D7" s="48">
        <v>61.2</v>
      </c>
      <c r="E7" s="48"/>
      <c r="F7" s="48">
        <v>63.3</v>
      </c>
      <c r="G7" s="48"/>
      <c r="H7" s="48">
        <v>43.7</v>
      </c>
      <c r="I7" s="48"/>
      <c r="J7" s="48">
        <v>45.3</v>
      </c>
      <c r="K7" s="48"/>
      <c r="L7" s="48">
        <v>72.099999999999994</v>
      </c>
      <c r="M7" s="48"/>
      <c r="N7" s="48">
        <v>43.2</v>
      </c>
      <c r="O7" s="48"/>
      <c r="P7" s="48">
        <v>52.1</v>
      </c>
      <c r="Q7" s="48"/>
      <c r="R7" s="48">
        <v>51.1</v>
      </c>
      <c r="S7" s="48"/>
      <c r="T7" s="48">
        <v>47.7</v>
      </c>
      <c r="U7" s="48"/>
      <c r="V7" s="48">
        <v>58.3</v>
      </c>
      <c r="W7" s="48"/>
      <c r="X7" s="48">
        <v>15.7</v>
      </c>
    </row>
    <row r="8" spans="1:24" x14ac:dyDescent="0.2">
      <c r="A8" s="48" t="s">
        <v>316</v>
      </c>
      <c r="B8" s="48">
        <v>43.4</v>
      </c>
      <c r="C8" s="48"/>
      <c r="D8" s="48">
        <v>37.6</v>
      </c>
      <c r="E8" s="48"/>
      <c r="F8" s="48">
        <v>53.2</v>
      </c>
      <c r="G8" s="48"/>
      <c r="H8" s="48">
        <v>47.5</v>
      </c>
      <c r="I8" s="48"/>
      <c r="J8" s="48">
        <v>29.5</v>
      </c>
      <c r="K8" s="48"/>
      <c r="L8" s="48">
        <v>93.2</v>
      </c>
      <c r="M8" s="48"/>
      <c r="N8" s="48">
        <v>44.6</v>
      </c>
      <c r="O8" s="48"/>
      <c r="P8" s="48">
        <v>42.2</v>
      </c>
      <c r="Q8" s="48"/>
      <c r="R8" s="48">
        <v>47.3</v>
      </c>
      <c r="S8" s="48"/>
      <c r="T8" s="48">
        <v>28.7</v>
      </c>
      <c r="U8" s="48"/>
      <c r="V8" s="48">
        <v>36.700000000000003</v>
      </c>
      <c r="W8" s="48"/>
      <c r="X8" s="48">
        <v>11.1</v>
      </c>
    </row>
    <row r="9" spans="1:24" x14ac:dyDescent="0.2">
      <c r="A9" s="48" t="s">
        <v>317</v>
      </c>
      <c r="B9" s="48">
        <v>155.19999999999999</v>
      </c>
      <c r="C9" s="48"/>
      <c r="D9" s="48">
        <v>147.19999999999999</v>
      </c>
      <c r="E9" s="48"/>
      <c r="F9" s="48">
        <v>95.3</v>
      </c>
      <c r="G9" s="48"/>
      <c r="H9" s="48">
        <v>52.2</v>
      </c>
      <c r="I9" s="48"/>
      <c r="J9" s="48">
        <v>137.4</v>
      </c>
      <c r="K9" s="48"/>
      <c r="L9" s="48">
        <v>26.5</v>
      </c>
      <c r="M9" s="48"/>
      <c r="N9" s="48">
        <v>55.3</v>
      </c>
      <c r="O9" s="48"/>
      <c r="P9" s="48">
        <v>112.2</v>
      </c>
      <c r="Q9" s="48"/>
      <c r="R9" s="48">
        <v>121.5</v>
      </c>
      <c r="S9" s="48"/>
      <c r="T9" s="48">
        <v>112.7</v>
      </c>
      <c r="U9" s="48"/>
      <c r="V9" s="48">
        <v>98.5</v>
      </c>
      <c r="W9" s="48"/>
      <c r="X9" s="48">
        <v>66.8</v>
      </c>
    </row>
    <row r="10" spans="1:24" x14ac:dyDescent="0.2">
      <c r="A10" s="48" t="s">
        <v>318</v>
      </c>
      <c r="B10" s="48">
        <v>77.3</v>
      </c>
      <c r="C10" s="48"/>
      <c r="D10" s="48">
        <v>83.2</v>
      </c>
      <c r="E10" s="48"/>
      <c r="F10" s="48">
        <v>76.900000000000006</v>
      </c>
      <c r="G10" s="48"/>
      <c r="H10" s="48">
        <v>44.2</v>
      </c>
      <c r="I10" s="48"/>
      <c r="J10" s="48">
        <v>88.4</v>
      </c>
      <c r="K10" s="48"/>
      <c r="L10" s="48">
        <v>48.7</v>
      </c>
      <c r="M10" s="48"/>
      <c r="N10" s="48">
        <v>41.1</v>
      </c>
      <c r="O10" s="48"/>
      <c r="P10" s="48">
        <v>73.8</v>
      </c>
      <c r="Q10" s="48"/>
      <c r="R10" s="48">
        <v>92.1</v>
      </c>
      <c r="S10" s="48"/>
      <c r="T10" s="48">
        <v>66.3</v>
      </c>
      <c r="U10" s="48"/>
      <c r="V10" s="48">
        <v>61.2</v>
      </c>
      <c r="W10" s="48"/>
      <c r="X10" s="48">
        <v>44.7</v>
      </c>
    </row>
    <row r="11" spans="1:24" x14ac:dyDescent="0.2">
      <c r="A11" s="48" t="s">
        <v>319</v>
      </c>
      <c r="B11" s="48">
        <v>11.2</v>
      </c>
      <c r="C11" s="48"/>
      <c r="D11" s="48">
        <v>13.2</v>
      </c>
      <c r="E11" s="48"/>
      <c r="F11" s="48">
        <v>13.7</v>
      </c>
      <c r="G11" s="48"/>
      <c r="H11" s="48">
        <v>9.5</v>
      </c>
      <c r="I11" s="48"/>
      <c r="J11" s="48">
        <v>13.2</v>
      </c>
      <c r="K11" s="48"/>
      <c r="L11" s="48">
        <v>13.2</v>
      </c>
      <c r="M11" s="48"/>
      <c r="N11" s="48">
        <v>11.1</v>
      </c>
      <c r="O11" s="48"/>
      <c r="P11" s="48">
        <v>14.2</v>
      </c>
      <c r="Q11" s="48"/>
      <c r="R11" s="48">
        <v>16.3</v>
      </c>
      <c r="S11" s="48"/>
      <c r="T11" s="49">
        <v>13.2</v>
      </c>
      <c r="U11" s="48"/>
      <c r="V11" s="48">
        <v>14.6</v>
      </c>
      <c r="W11" s="48"/>
      <c r="X11" s="48">
        <v>13.2</v>
      </c>
    </row>
    <row r="12" spans="1:24" x14ac:dyDescent="0.2">
      <c r="A12" s="48" t="s">
        <v>319</v>
      </c>
      <c r="B12" s="48">
        <v>7.4</v>
      </c>
      <c r="C12" s="48"/>
      <c r="D12" s="48">
        <v>11.1</v>
      </c>
      <c r="E12" s="48"/>
      <c r="F12" s="48">
        <v>7.4</v>
      </c>
      <c r="G12" s="48"/>
      <c r="H12" s="48">
        <v>8.8000000000000007</v>
      </c>
      <c r="I12" s="48"/>
      <c r="J12" s="48">
        <v>12.8</v>
      </c>
      <c r="K12" s="48"/>
      <c r="L12" s="48">
        <v>10.5</v>
      </c>
      <c r="M12" s="48"/>
      <c r="N12" s="48">
        <v>8.5</v>
      </c>
      <c r="O12" s="48"/>
      <c r="P12" s="48">
        <v>13.3</v>
      </c>
      <c r="Q12" s="48"/>
      <c r="R12" s="48">
        <v>11.7</v>
      </c>
      <c r="S12" s="48"/>
      <c r="T12" s="48">
        <v>9.3000000000000007</v>
      </c>
      <c r="U12" s="48"/>
      <c r="V12" s="48">
        <v>13.5</v>
      </c>
      <c r="W12" s="48"/>
      <c r="X12" s="48">
        <v>12.5</v>
      </c>
    </row>
    <row r="13" spans="1:24" x14ac:dyDescent="0.2">
      <c r="A13" s="48" t="s">
        <v>319</v>
      </c>
      <c r="B13" s="48">
        <v>10.5</v>
      </c>
      <c r="C13" s="48"/>
      <c r="D13" s="48">
        <v>13.2</v>
      </c>
      <c r="E13" s="48"/>
      <c r="F13" s="48">
        <v>11.5</v>
      </c>
      <c r="G13" s="48"/>
      <c r="H13" s="48">
        <v>15.3</v>
      </c>
      <c r="I13" s="48"/>
      <c r="J13" s="48">
        <v>11.1</v>
      </c>
      <c r="K13" s="48"/>
      <c r="L13" s="48">
        <v>9.5</v>
      </c>
      <c r="M13" s="48"/>
      <c r="N13" s="48">
        <v>12.5</v>
      </c>
      <c r="O13" s="48"/>
      <c r="P13" s="48">
        <v>11.7</v>
      </c>
      <c r="Q13" s="48"/>
      <c r="R13" s="48">
        <v>14.2</v>
      </c>
      <c r="S13" s="48"/>
      <c r="T13" s="48">
        <v>12.6</v>
      </c>
      <c r="U13" s="48"/>
      <c r="V13" s="48">
        <v>13.2</v>
      </c>
      <c r="W13" s="48"/>
      <c r="X13" s="48">
        <v>11.7</v>
      </c>
    </row>
    <row r="14" spans="1:24" x14ac:dyDescent="0.2">
      <c r="A14" s="48" t="s">
        <v>319</v>
      </c>
      <c r="B14" s="48">
        <v>12.2</v>
      </c>
      <c r="C14" s="48"/>
      <c r="D14" s="48">
        <v>8.5</v>
      </c>
      <c r="E14" s="48"/>
      <c r="F14" s="48">
        <v>14.2</v>
      </c>
      <c r="G14" s="48"/>
      <c r="H14" s="48">
        <v>12.5</v>
      </c>
      <c r="I14" s="48"/>
      <c r="J14" s="48">
        <v>14.2</v>
      </c>
      <c r="K14" s="48"/>
      <c r="L14" s="48">
        <v>5.8</v>
      </c>
      <c r="M14" s="48"/>
      <c r="N14" s="48">
        <v>13.2</v>
      </c>
      <c r="O14" s="48"/>
      <c r="P14" s="48">
        <v>12.5</v>
      </c>
      <c r="Q14" s="48"/>
      <c r="R14" s="48">
        <v>13.2</v>
      </c>
      <c r="S14" s="48"/>
      <c r="T14" s="48">
        <v>16.3</v>
      </c>
      <c r="U14" s="48"/>
      <c r="V14" s="48">
        <v>12.4</v>
      </c>
      <c r="W14" s="48"/>
      <c r="X14" s="48">
        <v>12.2</v>
      </c>
    </row>
    <row r="15" spans="1:24" x14ac:dyDescent="0.2">
      <c r="A15" s="48" t="s">
        <v>320</v>
      </c>
      <c r="B15" s="48">
        <v>163.19999999999999</v>
      </c>
      <c r="C15" s="48"/>
      <c r="D15" s="48">
        <v>152.1</v>
      </c>
      <c r="E15" s="48"/>
      <c r="F15" s="48">
        <v>82.1</v>
      </c>
      <c r="G15" s="48"/>
      <c r="H15" s="48">
        <v>44.7</v>
      </c>
      <c r="I15" s="48"/>
      <c r="J15" s="48">
        <v>137.4</v>
      </c>
      <c r="K15" s="48"/>
      <c r="L15" s="48">
        <v>22.4</v>
      </c>
      <c r="M15" s="48"/>
      <c r="N15" s="48">
        <v>55.5</v>
      </c>
      <c r="O15" s="48"/>
      <c r="P15" s="48">
        <v>127.7</v>
      </c>
      <c r="Q15" s="48"/>
      <c r="R15" s="48">
        <v>132.1</v>
      </c>
      <c r="S15" s="48"/>
      <c r="T15" s="48">
        <v>114.3</v>
      </c>
      <c r="U15" s="48"/>
      <c r="V15" s="48">
        <v>125.6</v>
      </c>
      <c r="W15" s="48"/>
      <c r="X15" s="48">
        <v>88.5</v>
      </c>
    </row>
    <row r="16" spans="1:24" x14ac:dyDescent="0.2">
      <c r="A16" s="48" t="s">
        <v>321</v>
      </c>
      <c r="B16" s="48">
        <v>92.1</v>
      </c>
      <c r="C16" s="48"/>
      <c r="D16" s="48">
        <v>84.4</v>
      </c>
      <c r="E16" s="48"/>
      <c r="F16" s="48">
        <v>74.400000000000006</v>
      </c>
      <c r="G16" s="48"/>
      <c r="H16" s="48">
        <v>46.6</v>
      </c>
      <c r="I16" s="48"/>
      <c r="J16" s="48">
        <v>83.6</v>
      </c>
      <c r="K16" s="48"/>
      <c r="L16" s="48">
        <v>52.1</v>
      </c>
      <c r="M16" s="48"/>
      <c r="N16" s="48">
        <v>52.1</v>
      </c>
      <c r="O16" s="48"/>
      <c r="P16" s="48">
        <v>78.900000000000006</v>
      </c>
      <c r="Q16" s="48"/>
      <c r="R16" s="48">
        <v>92.6</v>
      </c>
      <c r="S16" s="48"/>
      <c r="T16" s="48">
        <v>85.6</v>
      </c>
      <c r="U16" s="48"/>
      <c r="V16" s="48">
        <v>94.3</v>
      </c>
      <c r="W16" s="48"/>
      <c r="X16" s="48">
        <v>47.4</v>
      </c>
    </row>
    <row r="17" spans="1:24" x14ac:dyDescent="0.2">
      <c r="A17" s="48" t="s">
        <v>319</v>
      </c>
      <c r="B17" s="48">
        <v>12.2</v>
      </c>
      <c r="C17" s="48"/>
      <c r="D17" s="48">
        <v>9.6</v>
      </c>
      <c r="E17" s="48"/>
      <c r="F17" s="48">
        <v>12.4</v>
      </c>
      <c r="G17" s="48"/>
      <c r="H17" s="48">
        <v>10.7</v>
      </c>
      <c r="I17" s="48"/>
      <c r="J17" s="48">
        <v>13.2</v>
      </c>
      <c r="K17" s="48"/>
      <c r="L17" s="48">
        <v>11.8</v>
      </c>
      <c r="M17" s="48"/>
      <c r="N17" s="48">
        <v>9.4</v>
      </c>
      <c r="O17" s="48"/>
      <c r="P17" s="48">
        <v>8.4</v>
      </c>
      <c r="Q17" s="48"/>
      <c r="R17" s="48">
        <v>12.3</v>
      </c>
      <c r="S17" s="48"/>
      <c r="T17" s="48">
        <v>11.7</v>
      </c>
      <c r="U17" s="48"/>
      <c r="V17" s="48">
        <v>12.7</v>
      </c>
      <c r="W17" s="48"/>
      <c r="X17" s="48">
        <v>8.4</v>
      </c>
    </row>
    <row r="18" spans="1:24" x14ac:dyDescent="0.2">
      <c r="A18" s="48" t="s">
        <v>319</v>
      </c>
      <c r="B18" s="48">
        <v>8.6</v>
      </c>
      <c r="C18" s="48"/>
      <c r="D18" s="48">
        <v>11.1</v>
      </c>
      <c r="E18" s="48"/>
      <c r="F18" s="48">
        <v>12.2</v>
      </c>
      <c r="G18" s="48"/>
      <c r="H18" s="48">
        <v>7.9</v>
      </c>
      <c r="I18" s="48"/>
      <c r="J18" s="48">
        <v>13.1</v>
      </c>
      <c r="K18" s="48"/>
      <c r="L18" s="48">
        <v>10.6</v>
      </c>
      <c r="M18" s="48"/>
      <c r="N18" s="48">
        <v>12.2</v>
      </c>
      <c r="O18" s="48"/>
      <c r="P18" s="48">
        <v>10.6</v>
      </c>
      <c r="Q18" s="48"/>
      <c r="R18" s="48">
        <v>8.8000000000000007</v>
      </c>
      <c r="S18" s="48"/>
      <c r="T18" s="48">
        <v>14.1</v>
      </c>
      <c r="U18" s="48"/>
      <c r="V18" s="48">
        <v>11</v>
      </c>
      <c r="W18" s="48"/>
      <c r="X18" s="48">
        <v>13.5</v>
      </c>
    </row>
    <row r="20" spans="1:24" ht="21" x14ac:dyDescent="0.25">
      <c r="A20" s="51" t="s">
        <v>336</v>
      </c>
    </row>
    <row r="23" spans="1:24" ht="21" x14ac:dyDescent="0.25">
      <c r="A23" s="44" t="s">
        <v>304</v>
      </c>
      <c r="B23" s="45" t="s">
        <v>305</v>
      </c>
      <c r="C23" s="45"/>
      <c r="D23" s="45" t="s">
        <v>306</v>
      </c>
      <c r="E23" s="45"/>
      <c r="F23" s="45" t="s">
        <v>307</v>
      </c>
      <c r="G23" s="45"/>
      <c r="H23" s="45" t="s">
        <v>308</v>
      </c>
      <c r="I23" s="45"/>
      <c r="J23" s="45" t="s">
        <v>309</v>
      </c>
      <c r="K23" s="45"/>
      <c r="L23" s="45" t="s">
        <v>310</v>
      </c>
      <c r="M23" s="45"/>
      <c r="N23" s="45" t="s">
        <v>311</v>
      </c>
      <c r="O23" s="45"/>
      <c r="P23" s="45" t="s">
        <v>312</v>
      </c>
      <c r="Q23" s="45"/>
      <c r="R23" s="45" t="s">
        <v>313</v>
      </c>
      <c r="S23" s="45"/>
      <c r="T23" s="45" t="s">
        <v>322</v>
      </c>
      <c r="U23" s="45"/>
      <c r="V23" s="45" t="s">
        <v>323</v>
      </c>
      <c r="W23" s="45"/>
      <c r="X23" s="45" t="s">
        <v>324</v>
      </c>
    </row>
    <row r="24" spans="1:24" x14ac:dyDescent="0.2">
      <c r="B24" t="s">
        <v>314</v>
      </c>
      <c r="D24" t="s">
        <v>314</v>
      </c>
      <c r="F24" t="s">
        <v>314</v>
      </c>
      <c r="H24" t="s">
        <v>314</v>
      </c>
      <c r="J24" t="s">
        <v>314</v>
      </c>
      <c r="L24" t="s">
        <v>314</v>
      </c>
      <c r="N24" t="s">
        <v>314</v>
      </c>
      <c r="P24" t="s">
        <v>314</v>
      </c>
      <c r="R24" t="s">
        <v>314</v>
      </c>
      <c r="T24" t="s">
        <v>314</v>
      </c>
      <c r="V24" t="s">
        <v>314</v>
      </c>
      <c r="X24" t="s">
        <v>314</v>
      </c>
    </row>
    <row r="25" spans="1:24" x14ac:dyDescent="0.2">
      <c r="A25" t="s">
        <v>315</v>
      </c>
      <c r="B25" s="50">
        <v>16.899999999999999</v>
      </c>
      <c r="C25" s="50"/>
      <c r="D25" s="50">
        <v>18.5</v>
      </c>
      <c r="E25" s="50"/>
      <c r="F25" s="50">
        <v>17.3</v>
      </c>
      <c r="G25" s="50"/>
      <c r="H25" s="50">
        <v>26.7</v>
      </c>
      <c r="I25" s="50"/>
      <c r="J25" s="50">
        <v>83.5</v>
      </c>
      <c r="K25" s="50"/>
      <c r="L25" s="50">
        <v>17.3</v>
      </c>
      <c r="M25" s="50"/>
      <c r="N25" s="50">
        <v>14.4</v>
      </c>
      <c r="O25" s="50"/>
      <c r="P25" s="50">
        <v>22.3</v>
      </c>
      <c r="Q25" s="50"/>
      <c r="R25" s="50">
        <v>25.7</v>
      </c>
      <c r="S25" s="50"/>
      <c r="T25" s="50">
        <v>29.5</v>
      </c>
      <c r="U25" s="50"/>
      <c r="V25" s="50">
        <v>16.7</v>
      </c>
      <c r="W25" s="50"/>
      <c r="X25" s="50">
        <v>14.2</v>
      </c>
    </row>
    <row r="26" spans="1:24" x14ac:dyDescent="0.2">
      <c r="A26" t="s">
        <v>316</v>
      </c>
      <c r="B26" s="50">
        <v>11.1</v>
      </c>
      <c r="C26" s="50"/>
      <c r="D26" s="50">
        <v>8.5</v>
      </c>
      <c r="E26" s="50"/>
      <c r="F26" s="50">
        <v>19.3</v>
      </c>
      <c r="G26" s="50"/>
      <c r="H26" s="50">
        <v>24.1</v>
      </c>
      <c r="I26" s="50"/>
      <c r="J26" s="50">
        <v>53.2</v>
      </c>
      <c r="K26" s="50"/>
      <c r="L26" s="50">
        <v>33.700000000000003</v>
      </c>
      <c r="M26" s="50"/>
      <c r="N26" s="50">
        <v>13.8</v>
      </c>
      <c r="O26" s="50"/>
      <c r="P26" s="50">
        <v>13.4</v>
      </c>
      <c r="Q26" s="50"/>
      <c r="R26" s="50">
        <v>17.7</v>
      </c>
      <c r="S26" s="50"/>
      <c r="T26" s="50">
        <v>16.600000000000001</v>
      </c>
      <c r="U26" s="50"/>
      <c r="V26" s="50">
        <v>15.3</v>
      </c>
      <c r="W26" s="50"/>
      <c r="X26" s="50">
        <v>12.1</v>
      </c>
    </row>
    <row r="27" spans="1:24" x14ac:dyDescent="0.2">
      <c r="A27" t="s">
        <v>317</v>
      </c>
      <c r="B27" s="50">
        <v>56.2</v>
      </c>
      <c r="C27" s="50"/>
      <c r="D27" s="50">
        <v>66.400000000000006</v>
      </c>
      <c r="E27" s="50"/>
      <c r="F27" s="50">
        <v>52.3</v>
      </c>
      <c r="G27" s="50"/>
      <c r="H27" s="50">
        <v>33.700000000000003</v>
      </c>
      <c r="I27" s="50"/>
      <c r="J27" s="50">
        <v>148.80000000000001</v>
      </c>
      <c r="K27" s="50"/>
      <c r="L27" s="50">
        <v>9.6999999999999993</v>
      </c>
      <c r="M27" s="50"/>
      <c r="N27" s="50">
        <v>33.6</v>
      </c>
      <c r="O27" s="50"/>
      <c r="P27" s="50">
        <v>48.5</v>
      </c>
      <c r="Q27" s="50"/>
      <c r="R27" s="50">
        <v>46.9</v>
      </c>
      <c r="S27" s="50"/>
      <c r="T27" s="50">
        <v>58.5</v>
      </c>
      <c r="U27" s="50"/>
      <c r="V27" s="50">
        <v>44.2</v>
      </c>
      <c r="W27" s="50"/>
      <c r="X27" s="50">
        <v>38.6</v>
      </c>
    </row>
    <row r="28" spans="1:24" x14ac:dyDescent="0.2">
      <c r="A28" t="s">
        <v>318</v>
      </c>
      <c r="B28" s="50">
        <v>33.200000000000003</v>
      </c>
      <c r="C28" s="50"/>
      <c r="D28" s="50">
        <v>36.200000000000003</v>
      </c>
      <c r="E28" s="50"/>
      <c r="F28" s="50">
        <v>45.2</v>
      </c>
      <c r="G28" s="50"/>
      <c r="H28" s="50">
        <v>25.3</v>
      </c>
      <c r="I28" s="50"/>
      <c r="J28" s="50">
        <v>77.3</v>
      </c>
      <c r="K28" s="50"/>
      <c r="L28" s="50">
        <v>18.600000000000001</v>
      </c>
      <c r="M28" s="50"/>
      <c r="N28" s="50">
        <v>21.6</v>
      </c>
      <c r="O28" s="50"/>
      <c r="P28" s="50">
        <v>25.8</v>
      </c>
      <c r="Q28" s="50"/>
      <c r="R28" s="50">
        <v>28.8</v>
      </c>
      <c r="S28" s="50"/>
      <c r="T28" s="50">
        <v>28.8</v>
      </c>
      <c r="U28" s="50"/>
      <c r="V28" s="50">
        <v>26.6</v>
      </c>
      <c r="W28" s="50"/>
      <c r="X28" s="50">
        <v>22.3</v>
      </c>
    </row>
    <row r="29" spans="1:24" x14ac:dyDescent="0.2">
      <c r="A29" t="s">
        <v>319</v>
      </c>
      <c r="B29">
        <v>10.3</v>
      </c>
      <c r="D29">
        <v>11.1</v>
      </c>
      <c r="F29">
        <v>11.5</v>
      </c>
      <c r="H29">
        <v>12.2</v>
      </c>
      <c r="J29">
        <v>17.7</v>
      </c>
      <c r="L29">
        <v>12.1</v>
      </c>
      <c r="N29">
        <v>13.2</v>
      </c>
      <c r="P29">
        <v>12.2</v>
      </c>
      <c r="R29">
        <v>12.2</v>
      </c>
      <c r="T29" s="46">
        <v>7.7</v>
      </c>
      <c r="V29">
        <v>5.3</v>
      </c>
      <c r="X29">
        <v>9.6</v>
      </c>
    </row>
    <row r="30" spans="1:24" x14ac:dyDescent="0.2">
      <c r="A30" t="s">
        <v>319</v>
      </c>
      <c r="B30">
        <v>6.8</v>
      </c>
      <c r="D30">
        <v>9.8000000000000007</v>
      </c>
      <c r="F30">
        <v>10.6</v>
      </c>
      <c r="H30">
        <v>10.6</v>
      </c>
      <c r="J30">
        <v>15.2</v>
      </c>
      <c r="L30">
        <v>8.4</v>
      </c>
      <c r="N30">
        <v>10.5</v>
      </c>
      <c r="P30">
        <v>9.5</v>
      </c>
      <c r="R30">
        <v>10.5</v>
      </c>
      <c r="T30">
        <v>9.5</v>
      </c>
      <c r="V30">
        <v>8.5</v>
      </c>
      <c r="X30">
        <v>11.5</v>
      </c>
    </row>
    <row r="31" spans="1:24" x14ac:dyDescent="0.2">
      <c r="A31" t="s">
        <v>319</v>
      </c>
      <c r="B31">
        <v>13.2</v>
      </c>
      <c r="D31">
        <v>10.6</v>
      </c>
      <c r="F31">
        <v>9.5</v>
      </c>
      <c r="H31">
        <v>12.7</v>
      </c>
      <c r="J31">
        <v>8.5</v>
      </c>
      <c r="L31">
        <v>6.3</v>
      </c>
      <c r="N31">
        <v>9.5</v>
      </c>
      <c r="P31">
        <v>10.5</v>
      </c>
      <c r="R31">
        <v>11.3</v>
      </c>
      <c r="T31">
        <v>14.2</v>
      </c>
      <c r="V31">
        <v>9.5</v>
      </c>
      <c r="X31">
        <v>10.6</v>
      </c>
    </row>
    <row r="32" spans="1:24" x14ac:dyDescent="0.2">
      <c r="A32" t="s">
        <v>319</v>
      </c>
      <c r="B32">
        <v>10.5</v>
      </c>
      <c r="D32">
        <v>12.2</v>
      </c>
      <c r="F32">
        <v>13.2</v>
      </c>
      <c r="H32">
        <v>8.3000000000000007</v>
      </c>
      <c r="J32">
        <v>13.4</v>
      </c>
      <c r="L32">
        <v>11.6</v>
      </c>
      <c r="N32">
        <v>11.5</v>
      </c>
      <c r="P32">
        <v>13.3</v>
      </c>
      <c r="R32">
        <v>10.7</v>
      </c>
      <c r="T32">
        <v>12.3</v>
      </c>
      <c r="V32">
        <v>12.2</v>
      </c>
      <c r="X32">
        <v>7.3</v>
      </c>
    </row>
    <row r="33" spans="1:24" x14ac:dyDescent="0.2">
      <c r="A33" s="14" t="s">
        <v>320</v>
      </c>
      <c r="B33" s="14">
        <v>71.2</v>
      </c>
      <c r="C33" s="14"/>
      <c r="D33" s="14">
        <v>67.8</v>
      </c>
      <c r="E33" s="14"/>
      <c r="F33" s="14">
        <v>62.3</v>
      </c>
      <c r="G33" s="14"/>
      <c r="H33" s="14">
        <v>37.299999999999997</v>
      </c>
      <c r="I33" s="14"/>
      <c r="J33" s="14">
        <v>178.5</v>
      </c>
      <c r="K33" s="14"/>
      <c r="L33" s="14">
        <v>10.3</v>
      </c>
      <c r="M33" s="14"/>
      <c r="N33" s="14">
        <v>38.799999999999997</v>
      </c>
      <c r="O33" s="14"/>
      <c r="P33" s="14">
        <v>72.3</v>
      </c>
      <c r="Q33" s="14"/>
      <c r="R33" s="14">
        <v>62.1</v>
      </c>
      <c r="S33" s="14"/>
      <c r="T33" s="14">
        <v>74.7</v>
      </c>
      <c r="U33" s="14"/>
      <c r="V33" s="14">
        <v>57.3</v>
      </c>
      <c r="W33" s="14"/>
      <c r="X33" s="14">
        <v>48.5</v>
      </c>
    </row>
    <row r="34" spans="1:24" x14ac:dyDescent="0.2">
      <c r="A34" s="14" t="s">
        <v>321</v>
      </c>
      <c r="B34" s="14">
        <v>52.2</v>
      </c>
      <c r="C34" s="14"/>
      <c r="D34" s="14">
        <v>36.700000000000003</v>
      </c>
      <c r="E34" s="14"/>
      <c r="F34" s="14">
        <v>38.4</v>
      </c>
      <c r="G34" s="14"/>
      <c r="H34" s="14">
        <v>25.6</v>
      </c>
      <c r="I34" s="14"/>
      <c r="J34" s="14">
        <v>83.3</v>
      </c>
      <c r="K34" s="14"/>
      <c r="L34" s="14">
        <v>24.4</v>
      </c>
      <c r="M34" s="14"/>
      <c r="N34" s="14">
        <v>32.299999999999997</v>
      </c>
      <c r="O34" s="14"/>
      <c r="P34" s="14">
        <v>50.5</v>
      </c>
      <c r="Q34" s="14"/>
      <c r="R34" s="14">
        <v>41.1</v>
      </c>
      <c r="S34" s="14"/>
      <c r="T34" s="14">
        <v>48.4</v>
      </c>
      <c r="U34" s="14"/>
      <c r="V34" s="14">
        <v>32.1</v>
      </c>
      <c r="W34" s="14"/>
      <c r="X34" s="14">
        <v>20.8</v>
      </c>
    </row>
    <row r="35" spans="1:24" x14ac:dyDescent="0.2">
      <c r="A35" s="14" t="s">
        <v>319</v>
      </c>
      <c r="B35" s="14">
        <v>13.4</v>
      </c>
      <c r="C35" s="14"/>
      <c r="D35" s="14">
        <v>10.6</v>
      </c>
      <c r="E35" s="14"/>
      <c r="F35" s="14">
        <v>11.7</v>
      </c>
      <c r="G35" s="14"/>
      <c r="H35" s="14">
        <v>12.2</v>
      </c>
      <c r="I35" s="14"/>
      <c r="J35" s="14">
        <v>6.4</v>
      </c>
      <c r="K35" s="14"/>
      <c r="L35" s="14">
        <v>12.3</v>
      </c>
      <c r="M35" s="14"/>
      <c r="N35" s="14">
        <v>11.1</v>
      </c>
      <c r="O35" s="14"/>
      <c r="P35" s="14">
        <v>9.6</v>
      </c>
      <c r="Q35" s="14"/>
      <c r="R35" s="14">
        <v>5.7</v>
      </c>
      <c r="S35" s="14"/>
      <c r="T35" s="14">
        <v>9.4</v>
      </c>
      <c r="U35" s="14"/>
      <c r="V35" s="14">
        <v>11.5</v>
      </c>
      <c r="W35" s="14"/>
      <c r="X35" s="14">
        <v>7.8</v>
      </c>
    </row>
    <row r="36" spans="1:24" x14ac:dyDescent="0.2">
      <c r="A36" s="14" t="s">
        <v>319</v>
      </c>
      <c r="B36" s="14">
        <v>9.4</v>
      </c>
      <c r="C36" s="14"/>
      <c r="D36" s="14">
        <v>8.9</v>
      </c>
      <c r="E36" s="14"/>
      <c r="F36" s="14">
        <v>8.9</v>
      </c>
      <c r="G36" s="14"/>
      <c r="H36" s="14">
        <v>9.6</v>
      </c>
      <c r="I36" s="14"/>
      <c r="J36" s="14">
        <v>10.4</v>
      </c>
      <c r="K36" s="14"/>
      <c r="L36" s="14">
        <v>10.5</v>
      </c>
      <c r="M36" s="14"/>
      <c r="N36" s="14">
        <v>10.7</v>
      </c>
      <c r="O36" s="14"/>
      <c r="P36" s="14">
        <v>4.8</v>
      </c>
      <c r="Q36" s="14"/>
      <c r="R36" s="14">
        <v>11.1</v>
      </c>
      <c r="S36" s="14"/>
      <c r="T36" s="14">
        <v>7.4</v>
      </c>
      <c r="U36" s="14"/>
      <c r="V36" s="14">
        <v>8.8000000000000007</v>
      </c>
      <c r="W36" s="14"/>
      <c r="X36" s="14">
        <v>13.2</v>
      </c>
    </row>
    <row r="40" spans="1:24" x14ac:dyDescent="0.2">
      <c r="A40" s="27" t="s">
        <v>337</v>
      </c>
    </row>
    <row r="43" spans="1:24" x14ac:dyDescent="0.2">
      <c r="A43" s="52"/>
      <c r="B43" s="53"/>
      <c r="C43" s="53" t="s">
        <v>331</v>
      </c>
      <c r="D43" s="53"/>
      <c r="E43" s="53" t="s">
        <v>338</v>
      </c>
      <c r="F43" s="53"/>
      <c r="G43" s="53" t="s">
        <v>332</v>
      </c>
      <c r="H43" s="53"/>
      <c r="I43" s="53" t="s">
        <v>333</v>
      </c>
      <c r="J43" s="53"/>
      <c r="K43" s="53"/>
    </row>
    <row r="44" spans="1:24" x14ac:dyDescent="0.2">
      <c r="A44" s="52"/>
      <c r="B44" s="52"/>
      <c r="C44" s="52" t="s">
        <v>314</v>
      </c>
      <c r="D44" s="52"/>
      <c r="E44" s="52" t="s">
        <v>314</v>
      </c>
      <c r="F44" s="52"/>
      <c r="G44" s="52" t="s">
        <v>314</v>
      </c>
      <c r="H44" s="52"/>
      <c r="I44" s="52" t="s">
        <v>314</v>
      </c>
      <c r="J44" s="52"/>
      <c r="K44" s="52"/>
    </row>
    <row r="45" spans="1:24" x14ac:dyDescent="0.2">
      <c r="A45" s="54" t="s">
        <v>315</v>
      </c>
      <c r="B45" s="54"/>
      <c r="C45" s="54">
        <v>25.2</v>
      </c>
      <c r="D45" s="54"/>
      <c r="E45" s="54">
        <v>15.5</v>
      </c>
      <c r="F45" s="54"/>
      <c r="G45" s="54">
        <v>2.2400000000000002</v>
      </c>
      <c r="H45" s="54"/>
      <c r="I45" s="54">
        <v>1.1200000000000001</v>
      </c>
      <c r="J45" s="54"/>
      <c r="K45" s="54"/>
    </row>
    <row r="46" spans="1:24" x14ac:dyDescent="0.2">
      <c r="A46" s="54" t="s">
        <v>316</v>
      </c>
      <c r="B46" s="54"/>
      <c r="C46" s="54">
        <v>17.5</v>
      </c>
      <c r="D46" s="54"/>
      <c r="E46" s="54">
        <v>10.199999999999999</v>
      </c>
      <c r="F46" s="54"/>
      <c r="G46" s="54">
        <v>1.78</v>
      </c>
      <c r="H46" s="54"/>
      <c r="I46" s="54">
        <v>0.72</v>
      </c>
      <c r="J46" s="54"/>
      <c r="K46" s="54"/>
    </row>
    <row r="47" spans="1:24" x14ac:dyDescent="0.2">
      <c r="A47" s="54" t="s">
        <v>317</v>
      </c>
      <c r="B47" s="54"/>
      <c r="C47" s="54">
        <v>56.7</v>
      </c>
      <c r="D47" s="54"/>
      <c r="E47" s="54">
        <v>45.6</v>
      </c>
      <c r="F47" s="54"/>
      <c r="G47" s="54">
        <v>9.43</v>
      </c>
      <c r="H47" s="54"/>
      <c r="I47" s="54">
        <v>4.58</v>
      </c>
      <c r="J47" s="54"/>
      <c r="K47" s="54"/>
    </row>
    <row r="48" spans="1:24" x14ac:dyDescent="0.2">
      <c r="A48" s="54" t="s">
        <v>318</v>
      </c>
      <c r="B48" s="54"/>
      <c r="C48" s="54">
        <v>33.700000000000003</v>
      </c>
      <c r="D48" s="54"/>
      <c r="E48" s="54">
        <v>21.2</v>
      </c>
      <c r="F48" s="54"/>
      <c r="G48" s="54">
        <v>4.42</v>
      </c>
      <c r="H48" s="54"/>
      <c r="I48" s="54">
        <v>2.12</v>
      </c>
      <c r="J48" s="54"/>
      <c r="K48" s="54"/>
    </row>
    <row r="49" spans="1:11" x14ac:dyDescent="0.2">
      <c r="A49" s="54" t="s">
        <v>320</v>
      </c>
      <c r="B49" s="54"/>
      <c r="C49" s="54">
        <v>67.400000000000006</v>
      </c>
      <c r="D49" s="54"/>
      <c r="E49" s="54">
        <v>53.2</v>
      </c>
      <c r="F49" s="54"/>
      <c r="G49" s="54">
        <v>10.5</v>
      </c>
      <c r="H49" s="54"/>
      <c r="I49" s="54">
        <v>3.89</v>
      </c>
      <c r="J49" s="54"/>
      <c r="K49" s="54"/>
    </row>
    <row r="50" spans="1:11" x14ac:dyDescent="0.2">
      <c r="A50" s="54" t="s">
        <v>321</v>
      </c>
      <c r="B50" s="54"/>
      <c r="C50" s="54">
        <v>47.1</v>
      </c>
      <c r="D50" s="54"/>
      <c r="E50" s="54">
        <v>26.1</v>
      </c>
      <c r="F50" s="54"/>
      <c r="G50" s="54">
        <v>4.12</v>
      </c>
      <c r="H50" s="54"/>
      <c r="I50" s="54">
        <v>1.45</v>
      </c>
      <c r="J50" s="54"/>
      <c r="K50" s="54"/>
    </row>
    <row r="51" spans="1:11" x14ac:dyDescent="0.2">
      <c r="A51" s="54"/>
      <c r="B51" s="54"/>
      <c r="C51" s="54"/>
      <c r="D51" s="54"/>
      <c r="E51" s="54"/>
      <c r="F51" s="54"/>
      <c r="G51" s="54"/>
      <c r="H51" s="54"/>
      <c r="I51" s="54"/>
      <c r="J51" s="54"/>
      <c r="K51" s="54"/>
    </row>
    <row r="52" spans="1:11" x14ac:dyDescent="0.2">
      <c r="A52" s="54" t="s">
        <v>328</v>
      </c>
      <c r="B52" s="54"/>
      <c r="C52" s="54">
        <v>42.3</v>
      </c>
      <c r="D52" s="54"/>
      <c r="E52" s="54">
        <v>22.7</v>
      </c>
      <c r="F52" s="54"/>
      <c r="G52" s="54">
        <v>3.8</v>
      </c>
      <c r="H52" s="54"/>
      <c r="I52" s="54">
        <v>1.86</v>
      </c>
      <c r="J52" s="54"/>
      <c r="K52" s="54"/>
    </row>
    <row r="53" spans="1:11" x14ac:dyDescent="0.2">
      <c r="A53" s="54" t="s">
        <v>329</v>
      </c>
      <c r="B53" s="54"/>
      <c r="C53" s="54">
        <v>5.6</v>
      </c>
      <c r="D53" s="54"/>
      <c r="E53" s="54">
        <v>2.1</v>
      </c>
      <c r="F53" s="54"/>
      <c r="G53" s="54">
        <v>0.42</v>
      </c>
      <c r="H53" s="54"/>
      <c r="I53" s="54">
        <v>0.54</v>
      </c>
      <c r="J53" s="54"/>
      <c r="K53" s="54"/>
    </row>
    <row r="54" spans="1:11" x14ac:dyDescent="0.2">
      <c r="A54" s="54" t="s">
        <v>329</v>
      </c>
      <c r="B54" s="54"/>
      <c r="C54" s="54">
        <v>7.2</v>
      </c>
      <c r="D54" s="54"/>
      <c r="E54" s="54">
        <v>3.5</v>
      </c>
      <c r="F54" s="54"/>
      <c r="G54" s="54">
        <v>0.92</v>
      </c>
      <c r="H54" s="54"/>
      <c r="I54" s="54">
        <v>0.23</v>
      </c>
      <c r="J54" s="54"/>
      <c r="K54" s="54"/>
    </row>
    <row r="55" spans="1:11" x14ac:dyDescent="0.2">
      <c r="A55" s="54" t="s">
        <v>329</v>
      </c>
      <c r="B55" s="54"/>
      <c r="C55" s="54">
        <v>9.5</v>
      </c>
      <c r="D55" s="54"/>
      <c r="E55" s="54">
        <v>2.7</v>
      </c>
      <c r="F55" s="54"/>
      <c r="G55" s="54">
        <v>0.77</v>
      </c>
      <c r="H55" s="54"/>
      <c r="I55" s="54">
        <v>0.17</v>
      </c>
      <c r="J55" s="54"/>
      <c r="K55" s="54"/>
    </row>
    <row r="56" spans="1:11" x14ac:dyDescent="0.2">
      <c r="A56" s="54" t="s">
        <v>329</v>
      </c>
      <c r="B56" s="54"/>
      <c r="C56" s="54">
        <v>8.6</v>
      </c>
      <c r="D56" s="54"/>
      <c r="E56" s="54">
        <v>4.0999999999999996</v>
      </c>
      <c r="F56" s="54"/>
      <c r="G56" s="54">
        <v>0.56999999999999995</v>
      </c>
      <c r="H56" s="54"/>
      <c r="I56" s="54">
        <v>0.32</v>
      </c>
      <c r="J56" s="54"/>
      <c r="K56" s="54"/>
    </row>
    <row r="57" spans="1:11" x14ac:dyDescent="0.2">
      <c r="A57" s="54" t="s">
        <v>329</v>
      </c>
      <c r="B57" s="54"/>
      <c r="C57" s="54">
        <v>5.8</v>
      </c>
      <c r="D57" s="54"/>
      <c r="E57" s="54">
        <v>3.3</v>
      </c>
      <c r="F57" s="54"/>
      <c r="G57" s="54">
        <v>0.72</v>
      </c>
      <c r="H57" s="54"/>
      <c r="I57" s="54">
        <v>0.41</v>
      </c>
      <c r="J57" s="54"/>
      <c r="K57" s="54"/>
    </row>
    <row r="58" spans="1:11" x14ac:dyDescent="0.2">
      <c r="A58" s="54" t="s">
        <v>329</v>
      </c>
      <c r="B58" s="54"/>
      <c r="C58" s="54">
        <v>6.3</v>
      </c>
      <c r="D58" s="54"/>
      <c r="E58" s="54">
        <v>4.7</v>
      </c>
      <c r="F58" s="54"/>
      <c r="G58" s="54">
        <v>0.48</v>
      </c>
      <c r="H58" s="54"/>
      <c r="I58" s="54">
        <v>0.24</v>
      </c>
      <c r="J58" s="54"/>
      <c r="K58" s="54"/>
    </row>
    <row r="64" spans="1:11" x14ac:dyDescent="0.2">
      <c r="A64" s="27" t="s">
        <v>339</v>
      </c>
    </row>
    <row r="66" spans="1:11" x14ac:dyDescent="0.2">
      <c r="A66" s="55"/>
      <c r="B66" s="55"/>
      <c r="C66" s="55" t="s">
        <v>331</v>
      </c>
      <c r="D66" s="55"/>
      <c r="E66" s="55"/>
      <c r="F66" s="55"/>
      <c r="G66" s="55" t="s">
        <v>332</v>
      </c>
      <c r="H66" s="55"/>
      <c r="I66" s="55" t="s">
        <v>333</v>
      </c>
      <c r="J66" s="55"/>
      <c r="K66" s="55"/>
    </row>
    <row r="67" spans="1:11" x14ac:dyDescent="0.2">
      <c r="A67" s="47" t="s">
        <v>315</v>
      </c>
      <c r="B67" s="47"/>
      <c r="C67" s="47">
        <v>10.3</v>
      </c>
      <c r="D67" s="47"/>
      <c r="E67" s="47"/>
      <c r="F67" s="47"/>
      <c r="G67" s="47">
        <v>6.5</v>
      </c>
      <c r="H67" s="47"/>
      <c r="I67" s="47">
        <v>107.5</v>
      </c>
      <c r="J67" s="47"/>
      <c r="K67" s="47"/>
    </row>
    <row r="68" spans="1:11" x14ac:dyDescent="0.2">
      <c r="A68" s="47" t="s">
        <v>316</v>
      </c>
      <c r="B68" s="47"/>
      <c r="C68" s="47">
        <v>7.3</v>
      </c>
      <c r="D68" s="47"/>
      <c r="E68" s="47"/>
      <c r="F68" s="47"/>
      <c r="G68" s="47">
        <v>2.8</v>
      </c>
      <c r="H68" s="47"/>
      <c r="I68" s="47">
        <v>85.2</v>
      </c>
      <c r="J68" s="47"/>
      <c r="K68" s="47"/>
    </row>
    <row r="69" spans="1:11" x14ac:dyDescent="0.2">
      <c r="A69" s="47" t="s">
        <v>317</v>
      </c>
      <c r="B69" s="47"/>
      <c r="C69" s="47">
        <v>44.3</v>
      </c>
      <c r="D69" s="47"/>
      <c r="E69" s="47"/>
      <c r="F69" s="47"/>
      <c r="G69" s="47">
        <v>27.8</v>
      </c>
      <c r="H69" s="47"/>
      <c r="I69" s="47">
        <v>215.7</v>
      </c>
      <c r="J69" s="47"/>
      <c r="K69" s="47"/>
    </row>
    <row r="70" spans="1:11" x14ac:dyDescent="0.2">
      <c r="A70" s="47" t="s">
        <v>318</v>
      </c>
      <c r="B70" s="47"/>
      <c r="C70" s="47">
        <v>23.8</v>
      </c>
      <c r="D70" s="47"/>
      <c r="E70" s="47"/>
      <c r="F70" s="47"/>
      <c r="G70" s="47">
        <v>10.3</v>
      </c>
      <c r="H70" s="47"/>
      <c r="I70" s="47">
        <v>144.30000000000001</v>
      </c>
      <c r="J70" s="47"/>
      <c r="K70" s="47"/>
    </row>
    <row r="71" spans="1:11" x14ac:dyDescent="0.2">
      <c r="A71" s="47" t="s">
        <v>320</v>
      </c>
      <c r="B71" s="47"/>
      <c r="C71" s="47">
        <v>47.8</v>
      </c>
      <c r="D71" s="47"/>
      <c r="E71" s="47"/>
      <c r="F71" s="47"/>
      <c r="G71" s="47">
        <v>1.8</v>
      </c>
      <c r="H71" s="47"/>
      <c r="I71" s="47">
        <v>254.2</v>
      </c>
      <c r="J71" s="47"/>
      <c r="K71" s="47"/>
    </row>
    <row r="72" spans="1:11" x14ac:dyDescent="0.2">
      <c r="A72" s="47" t="s">
        <v>321</v>
      </c>
      <c r="B72" s="47"/>
      <c r="C72" s="47">
        <v>23.5</v>
      </c>
      <c r="D72" s="47"/>
      <c r="E72" s="47"/>
      <c r="F72" s="47"/>
      <c r="G72" s="47">
        <v>2.5</v>
      </c>
      <c r="H72" s="47"/>
      <c r="I72" s="47">
        <v>135.5</v>
      </c>
      <c r="J72" s="47"/>
      <c r="K72" s="47"/>
    </row>
    <row r="73" spans="1:11" x14ac:dyDescent="0.2">
      <c r="A73" s="47" t="s">
        <v>329</v>
      </c>
      <c r="B73" s="47"/>
      <c r="C73" s="47">
        <v>6.4</v>
      </c>
      <c r="D73" s="47"/>
      <c r="E73" s="47"/>
      <c r="F73" s="47"/>
      <c r="G73" s="47">
        <v>1.7</v>
      </c>
      <c r="H73" s="47"/>
      <c r="I73" s="47">
        <v>18.5</v>
      </c>
      <c r="J73" s="47"/>
      <c r="K73" s="47"/>
    </row>
    <row r="74" spans="1:11" x14ac:dyDescent="0.2">
      <c r="A74" s="47" t="s">
        <v>329</v>
      </c>
      <c r="B74" s="47"/>
      <c r="C74" s="47">
        <v>4.7</v>
      </c>
      <c r="D74" s="47"/>
      <c r="E74" s="47"/>
      <c r="F74" s="47"/>
      <c r="G74" s="47">
        <v>2.1</v>
      </c>
      <c r="H74" s="47"/>
      <c r="I74" s="47">
        <v>15.7</v>
      </c>
      <c r="J74" s="47"/>
      <c r="K74" s="47"/>
    </row>
    <row r="75" spans="1:11" x14ac:dyDescent="0.2">
      <c r="A75" s="47" t="s">
        <v>329</v>
      </c>
      <c r="B75" s="47"/>
      <c r="C75" s="47">
        <v>5.3</v>
      </c>
      <c r="D75" s="47"/>
      <c r="E75" s="47">
        <v>4.3</v>
      </c>
      <c r="F75" s="47"/>
      <c r="G75" s="47">
        <v>0.7</v>
      </c>
      <c r="H75" s="47"/>
      <c r="I75" s="47">
        <v>9.5</v>
      </c>
      <c r="J75" s="47"/>
      <c r="K75" s="47"/>
    </row>
    <row r="76" spans="1:11" x14ac:dyDescent="0.2">
      <c r="A76" s="47" t="s">
        <v>329</v>
      </c>
      <c r="B76" s="47"/>
      <c r="C76" s="47">
        <v>6.2</v>
      </c>
      <c r="D76" s="47"/>
      <c r="E76" s="47">
        <v>2.8</v>
      </c>
      <c r="F76" s="47"/>
      <c r="G76" s="47">
        <v>0.8</v>
      </c>
      <c r="H76" s="47"/>
      <c r="I76" s="47">
        <v>10.4</v>
      </c>
      <c r="J76" s="47"/>
      <c r="K76" s="47"/>
    </row>
    <row r="77" spans="1:11" x14ac:dyDescent="0.2">
      <c r="A77" s="47" t="s">
        <v>329</v>
      </c>
      <c r="B77" s="47"/>
      <c r="C77" s="47">
        <v>5.8</v>
      </c>
      <c r="D77" s="47"/>
      <c r="E77" s="47"/>
      <c r="F77" s="47"/>
      <c r="G77" s="47"/>
      <c r="H77" s="47"/>
      <c r="I77" s="47">
        <v>13.3</v>
      </c>
      <c r="J77" s="47"/>
      <c r="K77" s="47"/>
    </row>
    <row r="78" spans="1:11" x14ac:dyDescent="0.2">
      <c r="A78" s="47" t="s">
        <v>329</v>
      </c>
      <c r="B78" s="47"/>
      <c r="C78" s="47">
        <v>4.5999999999999996</v>
      </c>
      <c r="D78" s="47"/>
      <c r="E78" s="47"/>
      <c r="F78" s="47"/>
      <c r="G78" s="47"/>
      <c r="H78" s="47"/>
      <c r="I78" s="47">
        <v>11.4</v>
      </c>
      <c r="J78" s="47"/>
      <c r="K78" s="47"/>
    </row>
    <row r="79" spans="1:11" x14ac:dyDescent="0.2">
      <c r="A79" s="47" t="s">
        <v>329</v>
      </c>
      <c r="B79" s="47"/>
      <c r="C79" s="47">
        <v>3.7</v>
      </c>
      <c r="D79" s="47"/>
      <c r="E79" s="47"/>
      <c r="F79" s="47"/>
      <c r="G79" s="47"/>
      <c r="H79" s="47"/>
      <c r="I79" s="47">
        <v>11.2</v>
      </c>
      <c r="J79" s="47"/>
      <c r="K79" s="47"/>
    </row>
    <row r="80" spans="1:11" x14ac:dyDescent="0.2">
      <c r="A80" s="47" t="s">
        <v>329</v>
      </c>
      <c r="B80" s="47"/>
      <c r="C80" s="47">
        <v>4.5999999999999996</v>
      </c>
      <c r="D80" s="47"/>
      <c r="E80" s="47"/>
      <c r="F80" s="47"/>
      <c r="G80" s="47"/>
      <c r="H80" s="47"/>
      <c r="I80" s="47">
        <v>4.5999999999999996</v>
      </c>
      <c r="J80" s="47"/>
      <c r="K80" s="4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54458-F8C4-614A-A6B8-EF5F0FFEFDB7}">
  <dimension ref="A1:J26"/>
  <sheetViews>
    <sheetView zoomScale="102" workbookViewId="0">
      <selection activeCell="A3" sqref="A3:B26"/>
    </sheetView>
  </sheetViews>
  <sheetFormatPr baseColWidth="10" defaultRowHeight="16" x14ac:dyDescent="0.2"/>
  <sheetData>
    <row r="1" spans="1:10" x14ac:dyDescent="0.2">
      <c r="A1" t="s">
        <v>18</v>
      </c>
    </row>
    <row r="3" spans="1:10" ht="29" x14ac:dyDescent="0.2">
      <c r="A3" s="1" t="s">
        <v>19</v>
      </c>
      <c r="B3" s="1" t="s">
        <v>20</v>
      </c>
      <c r="C3" s="2" t="s">
        <v>21</v>
      </c>
      <c r="D3" s="2" t="s">
        <v>22</v>
      </c>
      <c r="E3" s="3" t="s">
        <v>23</v>
      </c>
      <c r="F3" s="4" t="s">
        <v>24</v>
      </c>
      <c r="G3" s="5" t="s">
        <v>25</v>
      </c>
      <c r="H3" s="6" t="s">
        <v>26</v>
      </c>
      <c r="I3" s="7" t="s">
        <v>27</v>
      </c>
      <c r="J3" s="8" t="s">
        <v>28</v>
      </c>
    </row>
    <row r="4" spans="1:10" x14ac:dyDescent="0.2">
      <c r="A4" t="s">
        <v>29</v>
      </c>
      <c r="B4" t="s">
        <v>30</v>
      </c>
      <c r="C4">
        <v>5.91</v>
      </c>
      <c r="D4">
        <v>31.4</v>
      </c>
      <c r="E4" s="9">
        <v>12.5</v>
      </c>
      <c r="F4" s="9"/>
      <c r="G4" s="9">
        <v>18.8</v>
      </c>
      <c r="H4" s="9">
        <v>68.8</v>
      </c>
      <c r="I4">
        <v>17.399999999999999</v>
      </c>
      <c r="J4">
        <v>63.3</v>
      </c>
    </row>
    <row r="5" spans="1:10" x14ac:dyDescent="0.2">
      <c r="A5" t="s">
        <v>31</v>
      </c>
      <c r="B5" t="s">
        <v>30</v>
      </c>
      <c r="C5">
        <v>40.6</v>
      </c>
      <c r="D5">
        <v>52.8</v>
      </c>
      <c r="E5">
        <v>12.4</v>
      </c>
      <c r="F5">
        <v>39.1</v>
      </c>
      <c r="G5">
        <v>56.6</v>
      </c>
      <c r="H5">
        <v>9.48</v>
      </c>
      <c r="I5">
        <v>5.27</v>
      </c>
      <c r="J5">
        <v>22.3</v>
      </c>
    </row>
    <row r="6" spans="1:10" x14ac:dyDescent="0.2">
      <c r="A6" t="s">
        <v>32</v>
      </c>
      <c r="B6" t="s">
        <v>30</v>
      </c>
      <c r="C6">
        <v>3.93</v>
      </c>
      <c r="D6">
        <v>43.5</v>
      </c>
      <c r="E6">
        <v>30</v>
      </c>
      <c r="F6">
        <v>33.299999999999997</v>
      </c>
      <c r="G6">
        <v>32.5</v>
      </c>
      <c r="H6">
        <v>27.5</v>
      </c>
      <c r="I6">
        <v>5.77</v>
      </c>
      <c r="J6">
        <v>39.299999999999997</v>
      </c>
    </row>
    <row r="7" spans="1:10" x14ac:dyDescent="0.2">
      <c r="A7" t="s">
        <v>33</v>
      </c>
      <c r="B7" t="s">
        <v>30</v>
      </c>
      <c r="C7">
        <v>21.8</v>
      </c>
      <c r="D7">
        <v>57.2</v>
      </c>
      <c r="E7">
        <v>8.5299999999999994</v>
      </c>
      <c r="F7">
        <v>26.7</v>
      </c>
      <c r="G7">
        <v>45.5</v>
      </c>
      <c r="H7">
        <v>6.54</v>
      </c>
      <c r="I7">
        <v>3.8</v>
      </c>
      <c r="J7">
        <v>28.2</v>
      </c>
    </row>
    <row r="8" spans="1:10" x14ac:dyDescent="0.2">
      <c r="A8" t="s">
        <v>34</v>
      </c>
      <c r="B8" t="s">
        <v>30</v>
      </c>
      <c r="C8">
        <v>16.100000000000001</v>
      </c>
      <c r="D8">
        <v>88.9</v>
      </c>
      <c r="E8" s="9">
        <v>12.5</v>
      </c>
      <c r="F8" s="9"/>
      <c r="G8" s="9">
        <v>37.5</v>
      </c>
      <c r="H8" s="9">
        <v>12.5</v>
      </c>
      <c r="I8">
        <v>1.79</v>
      </c>
      <c r="J8">
        <v>0</v>
      </c>
    </row>
    <row r="9" spans="1:10" x14ac:dyDescent="0.2">
      <c r="A9" t="s">
        <v>35</v>
      </c>
      <c r="B9" t="s">
        <v>30</v>
      </c>
      <c r="C9">
        <v>11.1</v>
      </c>
      <c r="D9">
        <v>45.1</v>
      </c>
      <c r="E9">
        <v>67.3</v>
      </c>
      <c r="F9">
        <v>21.6</v>
      </c>
      <c r="G9">
        <v>7.27</v>
      </c>
      <c r="H9">
        <v>17.7</v>
      </c>
      <c r="I9">
        <v>8.83</v>
      </c>
      <c r="J9">
        <v>29.5</v>
      </c>
    </row>
    <row r="10" spans="1:10" x14ac:dyDescent="0.2">
      <c r="A10" s="10" t="s">
        <v>36</v>
      </c>
      <c r="B10" s="10" t="s">
        <v>37</v>
      </c>
      <c r="C10" s="10">
        <v>25.4</v>
      </c>
      <c r="D10" s="10">
        <v>54.5</v>
      </c>
      <c r="E10" s="10">
        <v>5.23</v>
      </c>
      <c r="F10" s="10">
        <v>12.1</v>
      </c>
      <c r="G10" s="10">
        <v>62.4</v>
      </c>
      <c r="H10" s="10">
        <v>15.7</v>
      </c>
      <c r="I10" s="10">
        <v>5.6</v>
      </c>
      <c r="J10" s="10">
        <v>34.799999999999997</v>
      </c>
    </row>
    <row r="11" spans="1:10" x14ac:dyDescent="0.2">
      <c r="A11" s="10" t="s">
        <v>38</v>
      </c>
      <c r="B11" s="10" t="s">
        <v>37</v>
      </c>
      <c r="C11" s="10">
        <v>2.71</v>
      </c>
      <c r="D11" s="10">
        <v>42</v>
      </c>
      <c r="E11" s="10">
        <v>23.8</v>
      </c>
      <c r="F11" s="11"/>
      <c r="G11" s="10">
        <v>23.8</v>
      </c>
      <c r="H11" s="10">
        <v>33.299999999999997</v>
      </c>
      <c r="I11" s="10">
        <v>7.37</v>
      </c>
      <c r="J11" s="10">
        <v>54.4</v>
      </c>
    </row>
    <row r="12" spans="1:10" x14ac:dyDescent="0.2">
      <c r="A12" s="10" t="s">
        <v>39</v>
      </c>
      <c r="B12" s="12" t="s">
        <v>37</v>
      </c>
      <c r="C12" s="10">
        <v>17</v>
      </c>
      <c r="D12" s="10">
        <v>50</v>
      </c>
      <c r="E12" s="10">
        <v>69.599999999999994</v>
      </c>
      <c r="F12" s="10">
        <v>50</v>
      </c>
      <c r="G12" s="10">
        <v>4.3499999999999996</v>
      </c>
      <c r="H12" s="10">
        <v>8.6999999999999993</v>
      </c>
      <c r="I12" s="10">
        <v>14</v>
      </c>
      <c r="J12" s="10">
        <v>39.5</v>
      </c>
    </row>
    <row r="13" spans="1:10" x14ac:dyDescent="0.2">
      <c r="A13" s="10" t="s">
        <v>40</v>
      </c>
      <c r="B13" s="10" t="s">
        <v>37</v>
      </c>
      <c r="C13" s="10">
        <v>7.53</v>
      </c>
      <c r="D13" s="10">
        <v>33.9</v>
      </c>
      <c r="E13" s="10">
        <v>27.5</v>
      </c>
      <c r="F13" s="10">
        <v>27.3</v>
      </c>
      <c r="G13" s="10">
        <v>27.5</v>
      </c>
      <c r="H13" s="10">
        <v>40</v>
      </c>
      <c r="I13" s="10">
        <v>8.42</v>
      </c>
      <c r="J13" s="10">
        <v>60.6</v>
      </c>
    </row>
    <row r="14" spans="1:10" x14ac:dyDescent="0.2">
      <c r="A14" s="10" t="s">
        <v>41</v>
      </c>
      <c r="B14" s="10" t="s">
        <v>37</v>
      </c>
      <c r="C14" s="10">
        <v>13.2</v>
      </c>
      <c r="D14" s="10">
        <v>20</v>
      </c>
      <c r="E14" s="11">
        <v>33.299999999999997</v>
      </c>
      <c r="F14" s="11"/>
      <c r="G14" s="11">
        <v>16.7</v>
      </c>
      <c r="H14" s="11">
        <v>33.299999999999997</v>
      </c>
      <c r="I14" s="10">
        <v>10.5</v>
      </c>
      <c r="J14" s="10">
        <v>79.2</v>
      </c>
    </row>
    <row r="15" spans="1:10" x14ac:dyDescent="0.2">
      <c r="A15" t="s">
        <v>42</v>
      </c>
      <c r="B15" t="s">
        <v>43</v>
      </c>
      <c r="C15">
        <v>11</v>
      </c>
      <c r="D15">
        <v>35.1</v>
      </c>
      <c r="E15">
        <v>70.5</v>
      </c>
      <c r="F15">
        <v>40</v>
      </c>
      <c r="G15">
        <v>7.49</v>
      </c>
      <c r="H15">
        <v>15.4</v>
      </c>
      <c r="I15">
        <v>3.45</v>
      </c>
      <c r="J15">
        <v>41.9</v>
      </c>
    </row>
    <row r="16" spans="1:10" x14ac:dyDescent="0.2">
      <c r="A16" t="s">
        <v>44</v>
      </c>
      <c r="B16" t="s">
        <v>43</v>
      </c>
      <c r="C16">
        <v>23.3</v>
      </c>
      <c r="D16">
        <v>34.6</v>
      </c>
      <c r="E16">
        <v>59.2</v>
      </c>
      <c r="F16">
        <v>37.9</v>
      </c>
      <c r="G16">
        <v>8.84</v>
      </c>
      <c r="H16">
        <v>26.5</v>
      </c>
      <c r="I16">
        <v>12.6</v>
      </c>
      <c r="J16">
        <v>74.8</v>
      </c>
    </row>
    <row r="17" spans="1:10" x14ac:dyDescent="0.2">
      <c r="A17" t="s">
        <v>45</v>
      </c>
      <c r="B17" t="s">
        <v>43</v>
      </c>
      <c r="C17">
        <v>23</v>
      </c>
      <c r="D17">
        <v>32.200000000000003</v>
      </c>
      <c r="E17">
        <v>37.9</v>
      </c>
      <c r="F17">
        <v>37.9</v>
      </c>
      <c r="G17">
        <v>33.200000000000003</v>
      </c>
      <c r="H17">
        <v>20.399999999999999</v>
      </c>
      <c r="I17">
        <v>5.09</v>
      </c>
      <c r="J17">
        <v>64.2</v>
      </c>
    </row>
    <row r="18" spans="1:10" x14ac:dyDescent="0.2">
      <c r="A18" t="s">
        <v>46</v>
      </c>
      <c r="B18" t="s">
        <v>43</v>
      </c>
      <c r="C18">
        <v>40.299999999999997</v>
      </c>
      <c r="D18">
        <v>59.6</v>
      </c>
      <c r="E18">
        <v>60</v>
      </c>
      <c r="F18">
        <v>81.8</v>
      </c>
      <c r="G18">
        <v>3.87</v>
      </c>
      <c r="H18">
        <v>30.8</v>
      </c>
      <c r="I18">
        <v>4.8099999999999996</v>
      </c>
      <c r="J18">
        <v>61.9</v>
      </c>
    </row>
    <row r="19" spans="1:10" x14ac:dyDescent="0.2">
      <c r="A19" t="s">
        <v>47</v>
      </c>
      <c r="B19" t="s">
        <v>43</v>
      </c>
      <c r="C19">
        <v>25.8</v>
      </c>
      <c r="D19">
        <v>64.099999999999994</v>
      </c>
      <c r="E19">
        <v>78</v>
      </c>
      <c r="F19">
        <v>82.2</v>
      </c>
      <c r="G19">
        <v>4.46</v>
      </c>
      <c r="H19">
        <v>9.31</v>
      </c>
      <c r="I19">
        <v>5.96</v>
      </c>
      <c r="J19">
        <v>64</v>
      </c>
    </row>
    <row r="20" spans="1:10" x14ac:dyDescent="0.2">
      <c r="A20" t="s">
        <v>48</v>
      </c>
      <c r="B20" t="s">
        <v>43</v>
      </c>
      <c r="C20">
        <v>19.5</v>
      </c>
      <c r="D20">
        <v>55</v>
      </c>
      <c r="E20">
        <v>50.4</v>
      </c>
      <c r="F20">
        <v>75</v>
      </c>
      <c r="G20">
        <v>8.64</v>
      </c>
      <c r="H20">
        <v>37.5</v>
      </c>
      <c r="I20">
        <v>4.47</v>
      </c>
      <c r="J20">
        <v>68</v>
      </c>
    </row>
    <row r="21" spans="1:10" x14ac:dyDescent="0.2">
      <c r="A21" s="10" t="s">
        <v>49</v>
      </c>
      <c r="B21" s="10" t="s">
        <v>50</v>
      </c>
      <c r="C21" s="10">
        <v>27.4</v>
      </c>
      <c r="D21" s="10">
        <v>58.5</v>
      </c>
      <c r="E21" s="10">
        <v>39.5</v>
      </c>
      <c r="F21" s="10">
        <v>78.3</v>
      </c>
      <c r="G21" s="10">
        <v>5.4</v>
      </c>
      <c r="H21" s="10">
        <v>48.1</v>
      </c>
      <c r="I21" s="10">
        <v>20.100000000000001</v>
      </c>
      <c r="J21" s="10">
        <v>87.2</v>
      </c>
    </row>
    <row r="22" spans="1:10" x14ac:dyDescent="0.2">
      <c r="A22" s="10" t="s">
        <v>51</v>
      </c>
      <c r="B22" s="10" t="s">
        <v>50</v>
      </c>
      <c r="C22" s="10">
        <v>29.5</v>
      </c>
      <c r="D22" s="10">
        <v>75.7</v>
      </c>
      <c r="E22" s="10">
        <v>67.400000000000006</v>
      </c>
      <c r="F22" s="10">
        <v>91.9</v>
      </c>
      <c r="G22" s="10">
        <v>1.04</v>
      </c>
      <c r="H22" s="10">
        <v>25.6</v>
      </c>
      <c r="I22" s="10">
        <v>9.08</v>
      </c>
      <c r="J22" s="10">
        <v>81.5</v>
      </c>
    </row>
    <row r="23" spans="1:10" x14ac:dyDescent="0.2">
      <c r="A23" s="10" t="s">
        <v>52</v>
      </c>
      <c r="B23" s="10" t="s">
        <v>50</v>
      </c>
      <c r="C23" s="10">
        <v>25.6</v>
      </c>
      <c r="D23" s="10">
        <v>40.1</v>
      </c>
      <c r="E23" s="10">
        <v>37.6</v>
      </c>
      <c r="F23" s="10">
        <v>45.4</v>
      </c>
      <c r="G23" s="10">
        <v>40.299999999999997</v>
      </c>
      <c r="H23" s="10">
        <v>13.6</v>
      </c>
      <c r="I23" s="10">
        <v>4.17</v>
      </c>
      <c r="J23" s="10">
        <v>64.8</v>
      </c>
    </row>
    <row r="24" spans="1:10" x14ac:dyDescent="0.2">
      <c r="A24" s="10" t="s">
        <v>53</v>
      </c>
      <c r="B24" s="10" t="s">
        <v>50</v>
      </c>
      <c r="C24" s="10">
        <v>29.2</v>
      </c>
      <c r="D24" s="10">
        <v>71.400000000000006</v>
      </c>
      <c r="E24" s="11">
        <v>60</v>
      </c>
      <c r="F24" s="11"/>
      <c r="G24" s="11">
        <v>0</v>
      </c>
      <c r="H24" s="11">
        <v>20</v>
      </c>
      <c r="I24" s="10">
        <v>8.33</v>
      </c>
      <c r="J24" s="13">
        <v>100</v>
      </c>
    </row>
    <row r="25" spans="1:10" x14ac:dyDescent="0.2">
      <c r="A25" s="10" t="s">
        <v>54</v>
      </c>
      <c r="B25" s="10" t="s">
        <v>50</v>
      </c>
      <c r="C25" s="10">
        <v>23.4</v>
      </c>
      <c r="D25" s="10">
        <v>40.4</v>
      </c>
      <c r="E25" s="10">
        <v>45.2</v>
      </c>
      <c r="F25" s="10">
        <v>55.7</v>
      </c>
      <c r="G25" s="10">
        <v>3.87</v>
      </c>
      <c r="H25" s="10">
        <v>47.1</v>
      </c>
      <c r="I25" s="10">
        <v>13.7</v>
      </c>
      <c r="J25" s="10">
        <v>75.599999999999994</v>
      </c>
    </row>
    <row r="26" spans="1:10" x14ac:dyDescent="0.2">
      <c r="A26" s="10" t="s">
        <v>55</v>
      </c>
      <c r="B26" s="10" t="s">
        <v>50</v>
      </c>
      <c r="C26" s="10">
        <v>33.299999999999997</v>
      </c>
      <c r="D26" s="10">
        <v>65.8</v>
      </c>
      <c r="E26" s="10">
        <v>74</v>
      </c>
      <c r="F26" s="10">
        <v>79.400000000000006</v>
      </c>
      <c r="G26" s="10">
        <v>1.3</v>
      </c>
      <c r="H26" s="10">
        <v>21.4</v>
      </c>
      <c r="I26" s="10">
        <v>7.07</v>
      </c>
      <c r="J26" s="10">
        <v>75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955E2-B540-7546-BC18-C198A367A1CA}">
  <dimension ref="A3:S91"/>
  <sheetViews>
    <sheetView topLeftCell="A3" workbookViewId="0">
      <selection activeCell="A3" sqref="A3:S91"/>
    </sheetView>
  </sheetViews>
  <sheetFormatPr baseColWidth="10" defaultRowHeight="16" x14ac:dyDescent="0.2"/>
  <sheetData>
    <row r="3" spans="1:19" x14ac:dyDescent="0.2">
      <c r="A3" t="s">
        <v>62</v>
      </c>
      <c r="B3" t="s">
        <v>63</v>
      </c>
      <c r="E3" t="s">
        <v>64</v>
      </c>
      <c r="H3" t="s">
        <v>65</v>
      </c>
      <c r="I3" t="s">
        <v>66</v>
      </c>
      <c r="J3" t="s">
        <v>67</v>
      </c>
      <c r="M3" t="s">
        <v>65</v>
      </c>
      <c r="N3" t="s">
        <v>68</v>
      </c>
      <c r="O3" t="s">
        <v>66</v>
      </c>
      <c r="P3" t="s">
        <v>69</v>
      </c>
      <c r="S3" t="s">
        <v>5</v>
      </c>
    </row>
    <row r="6" spans="1:19" x14ac:dyDescent="0.2">
      <c r="A6" t="s">
        <v>30</v>
      </c>
    </row>
    <row r="7" spans="1:19" x14ac:dyDescent="0.2">
      <c r="A7">
        <v>1</v>
      </c>
      <c r="B7">
        <v>3</v>
      </c>
      <c r="C7">
        <v>3</v>
      </c>
      <c r="D7">
        <v>1.5</v>
      </c>
      <c r="E7">
        <v>5</v>
      </c>
      <c r="F7">
        <v>4</v>
      </c>
      <c r="G7">
        <v>3</v>
      </c>
      <c r="J7">
        <v>14</v>
      </c>
      <c r="K7">
        <v>14</v>
      </c>
      <c r="L7">
        <v>9</v>
      </c>
      <c r="P7">
        <v>15</v>
      </c>
      <c r="Q7">
        <v>14</v>
      </c>
      <c r="R7">
        <v>10</v>
      </c>
      <c r="S7">
        <v>1.4</v>
      </c>
    </row>
    <row r="8" spans="1:19" x14ac:dyDescent="0.2">
      <c r="A8">
        <v>2</v>
      </c>
      <c r="B8">
        <v>4</v>
      </c>
      <c r="C8">
        <v>4</v>
      </c>
      <c r="D8">
        <v>2</v>
      </c>
      <c r="E8">
        <v>9</v>
      </c>
      <c r="F8">
        <v>7</v>
      </c>
      <c r="G8">
        <v>4</v>
      </c>
      <c r="J8">
        <v>11</v>
      </c>
      <c r="K8">
        <v>11</v>
      </c>
      <c r="L8">
        <v>7</v>
      </c>
      <c r="P8">
        <v>18</v>
      </c>
      <c r="Q8">
        <v>14</v>
      </c>
      <c r="R8">
        <v>12</v>
      </c>
      <c r="S8">
        <v>2.04</v>
      </c>
    </row>
    <row r="9" spans="1:19" x14ac:dyDescent="0.2">
      <c r="A9">
        <v>3</v>
      </c>
      <c r="B9">
        <v>6</v>
      </c>
      <c r="C9">
        <v>3</v>
      </c>
      <c r="D9">
        <v>1.5</v>
      </c>
      <c r="E9">
        <v>8</v>
      </c>
      <c r="F9">
        <v>6</v>
      </c>
      <c r="G9">
        <v>4</v>
      </c>
      <c r="J9">
        <v>15</v>
      </c>
      <c r="K9">
        <v>14</v>
      </c>
      <c r="L9">
        <v>9</v>
      </c>
      <c r="P9">
        <v>17</v>
      </c>
      <c r="Q9">
        <v>16</v>
      </c>
      <c r="R9">
        <v>12</v>
      </c>
      <c r="S9">
        <v>1.97</v>
      </c>
    </row>
    <row r="10" spans="1:19" x14ac:dyDescent="0.2">
      <c r="A10">
        <v>4</v>
      </c>
      <c r="B10">
        <v>6</v>
      </c>
      <c r="C10">
        <v>4</v>
      </c>
      <c r="D10">
        <v>1</v>
      </c>
      <c r="E10">
        <v>8</v>
      </c>
      <c r="F10">
        <v>6</v>
      </c>
      <c r="G10">
        <v>3</v>
      </c>
      <c r="J10">
        <v>15</v>
      </c>
      <c r="K10">
        <v>13</v>
      </c>
      <c r="L10">
        <v>10</v>
      </c>
      <c r="P10">
        <v>20</v>
      </c>
      <c r="Q10">
        <v>16</v>
      </c>
      <c r="R10">
        <v>12</v>
      </c>
      <c r="S10">
        <v>2.2599999999999998</v>
      </c>
    </row>
    <row r="11" spans="1:19" x14ac:dyDescent="0.2">
      <c r="A11">
        <v>5</v>
      </c>
      <c r="B11">
        <v>3</v>
      </c>
      <c r="C11">
        <v>3</v>
      </c>
      <c r="D11">
        <v>1</v>
      </c>
      <c r="E11">
        <v>4</v>
      </c>
      <c r="F11">
        <v>4</v>
      </c>
      <c r="G11">
        <v>2</v>
      </c>
      <c r="J11">
        <v>9</v>
      </c>
      <c r="K11">
        <v>8</v>
      </c>
      <c r="L11">
        <v>7</v>
      </c>
      <c r="P11">
        <v>15</v>
      </c>
      <c r="Q11">
        <v>11</v>
      </c>
      <c r="R11">
        <v>11</v>
      </c>
      <c r="S11">
        <v>0.94</v>
      </c>
    </row>
    <row r="12" spans="1:19" x14ac:dyDescent="0.2">
      <c r="A12">
        <v>6</v>
      </c>
      <c r="B12">
        <v>1</v>
      </c>
      <c r="C12">
        <v>1</v>
      </c>
      <c r="D12">
        <v>1</v>
      </c>
      <c r="E12">
        <v>2</v>
      </c>
      <c r="F12">
        <v>2</v>
      </c>
      <c r="G12">
        <v>1</v>
      </c>
      <c r="J12">
        <v>7</v>
      </c>
      <c r="K12">
        <v>7</v>
      </c>
      <c r="L12">
        <v>4</v>
      </c>
      <c r="P12">
        <v>9</v>
      </c>
      <c r="Q12">
        <v>8</v>
      </c>
      <c r="R12">
        <v>5</v>
      </c>
      <c r="S12">
        <v>0.25</v>
      </c>
    </row>
    <row r="13" spans="1:19" x14ac:dyDescent="0.2">
      <c r="A13">
        <v>7</v>
      </c>
      <c r="B13">
        <v>5</v>
      </c>
      <c r="C13">
        <v>4</v>
      </c>
      <c r="D13">
        <v>2</v>
      </c>
      <c r="E13">
        <v>8</v>
      </c>
      <c r="F13">
        <v>6</v>
      </c>
      <c r="G13">
        <v>3</v>
      </c>
      <c r="J13">
        <v>15</v>
      </c>
      <c r="K13">
        <v>12</v>
      </c>
      <c r="L13">
        <v>8</v>
      </c>
      <c r="P13">
        <v>16</v>
      </c>
      <c r="Q13">
        <v>14</v>
      </c>
      <c r="R13">
        <v>10</v>
      </c>
      <c r="S13">
        <v>1.57</v>
      </c>
    </row>
    <row r="14" spans="1:19" x14ac:dyDescent="0.2">
      <c r="A14">
        <v>8</v>
      </c>
      <c r="B14">
        <v>4</v>
      </c>
      <c r="C14">
        <v>3</v>
      </c>
      <c r="D14">
        <v>1</v>
      </c>
      <c r="E14">
        <v>8</v>
      </c>
      <c r="F14">
        <v>6</v>
      </c>
      <c r="G14">
        <v>3</v>
      </c>
      <c r="J14">
        <v>13</v>
      </c>
      <c r="K14">
        <v>12</v>
      </c>
      <c r="L14">
        <v>9</v>
      </c>
      <c r="P14">
        <v>19</v>
      </c>
      <c r="Q14">
        <v>14</v>
      </c>
      <c r="R14">
        <v>11</v>
      </c>
      <c r="S14">
        <v>2.0699999999999998</v>
      </c>
    </row>
    <row r="16" spans="1:19" x14ac:dyDescent="0.2">
      <c r="A16" t="s">
        <v>70</v>
      </c>
    </row>
    <row r="17" spans="1:19" x14ac:dyDescent="0.2">
      <c r="A17">
        <v>1</v>
      </c>
      <c r="B17">
        <v>4</v>
      </c>
      <c r="C17">
        <v>3</v>
      </c>
      <c r="D17">
        <v>1</v>
      </c>
      <c r="E17">
        <v>6</v>
      </c>
      <c r="F17">
        <v>6</v>
      </c>
      <c r="G17">
        <v>2</v>
      </c>
      <c r="J17">
        <v>9</v>
      </c>
      <c r="K17">
        <v>9</v>
      </c>
      <c r="L17">
        <v>6</v>
      </c>
      <c r="P17">
        <v>12</v>
      </c>
      <c r="Q17">
        <v>12</v>
      </c>
      <c r="R17">
        <v>9</v>
      </c>
      <c r="S17">
        <v>0.78</v>
      </c>
    </row>
    <row r="18" spans="1:19" x14ac:dyDescent="0.2">
      <c r="A18">
        <v>2</v>
      </c>
      <c r="B18">
        <v>4</v>
      </c>
      <c r="C18">
        <v>3</v>
      </c>
      <c r="D18">
        <v>2</v>
      </c>
      <c r="E18">
        <v>6</v>
      </c>
      <c r="F18">
        <v>6</v>
      </c>
      <c r="G18">
        <v>2</v>
      </c>
      <c r="J18">
        <v>10</v>
      </c>
      <c r="K18">
        <v>9</v>
      </c>
      <c r="L18">
        <v>6</v>
      </c>
      <c r="P18">
        <v>15</v>
      </c>
      <c r="Q18">
        <v>11</v>
      </c>
      <c r="R18">
        <v>7</v>
      </c>
      <c r="S18">
        <v>0.6</v>
      </c>
    </row>
    <row r="19" spans="1:19" x14ac:dyDescent="0.2">
      <c r="A19">
        <v>3</v>
      </c>
      <c r="B19">
        <v>4</v>
      </c>
      <c r="C19">
        <v>3</v>
      </c>
      <c r="D19">
        <v>1.5</v>
      </c>
      <c r="E19">
        <v>6</v>
      </c>
      <c r="F19">
        <v>4</v>
      </c>
      <c r="G19">
        <v>2</v>
      </c>
      <c r="J19">
        <v>12</v>
      </c>
      <c r="K19">
        <v>10</v>
      </c>
      <c r="L19">
        <v>7</v>
      </c>
      <c r="P19">
        <v>13</v>
      </c>
      <c r="Q19">
        <v>12</v>
      </c>
      <c r="R19">
        <v>9</v>
      </c>
      <c r="S19">
        <v>0.93</v>
      </c>
    </row>
    <row r="20" spans="1:19" x14ac:dyDescent="0.2">
      <c r="A20">
        <v>3</v>
      </c>
      <c r="B20">
        <v>5</v>
      </c>
      <c r="C20">
        <v>4</v>
      </c>
      <c r="D20">
        <v>2</v>
      </c>
      <c r="E20">
        <v>8</v>
      </c>
      <c r="F20">
        <v>6</v>
      </c>
      <c r="G20">
        <v>3</v>
      </c>
      <c r="J20">
        <v>13</v>
      </c>
      <c r="K20">
        <v>11</v>
      </c>
      <c r="L20">
        <v>8</v>
      </c>
      <c r="P20">
        <v>15</v>
      </c>
      <c r="Q20">
        <v>13</v>
      </c>
      <c r="R20">
        <v>9</v>
      </c>
      <c r="S20">
        <v>1.17</v>
      </c>
    </row>
    <row r="21" spans="1:19" x14ac:dyDescent="0.2">
      <c r="A21">
        <v>5</v>
      </c>
      <c r="B21">
        <v>5</v>
      </c>
      <c r="C21">
        <v>3</v>
      </c>
      <c r="D21">
        <v>1.5</v>
      </c>
      <c r="E21">
        <v>6</v>
      </c>
      <c r="F21">
        <v>5</v>
      </c>
      <c r="G21">
        <v>3</v>
      </c>
      <c r="J21">
        <v>10</v>
      </c>
      <c r="K21">
        <v>9</v>
      </c>
      <c r="L21">
        <v>7</v>
      </c>
      <c r="P21">
        <v>14</v>
      </c>
      <c r="Q21">
        <v>11</v>
      </c>
      <c r="R21">
        <v>9</v>
      </c>
      <c r="S21">
        <v>1.06</v>
      </c>
    </row>
    <row r="22" spans="1:19" x14ac:dyDescent="0.2">
      <c r="A22">
        <v>6</v>
      </c>
      <c r="B22">
        <v>5</v>
      </c>
      <c r="C22">
        <v>4</v>
      </c>
      <c r="D22">
        <v>2</v>
      </c>
      <c r="E22">
        <v>7</v>
      </c>
      <c r="F22">
        <v>6</v>
      </c>
      <c r="G22">
        <v>3</v>
      </c>
      <c r="J22">
        <v>10</v>
      </c>
      <c r="K22">
        <v>10</v>
      </c>
      <c r="L22">
        <v>6</v>
      </c>
      <c r="P22">
        <v>13</v>
      </c>
      <c r="Q22">
        <v>11</v>
      </c>
      <c r="R22">
        <v>9</v>
      </c>
      <c r="S22">
        <v>0.71</v>
      </c>
    </row>
    <row r="23" spans="1:19" x14ac:dyDescent="0.2">
      <c r="A23">
        <v>7</v>
      </c>
      <c r="B23">
        <v>6</v>
      </c>
      <c r="C23">
        <v>4</v>
      </c>
      <c r="D23">
        <v>1</v>
      </c>
      <c r="E23">
        <v>9</v>
      </c>
      <c r="F23">
        <v>5</v>
      </c>
      <c r="G23">
        <v>2</v>
      </c>
      <c r="J23">
        <v>14</v>
      </c>
      <c r="K23">
        <v>9</v>
      </c>
      <c r="L23">
        <v>7</v>
      </c>
      <c r="P23">
        <v>18</v>
      </c>
      <c r="Q23">
        <v>10</v>
      </c>
      <c r="R23">
        <v>10</v>
      </c>
      <c r="S23">
        <v>1.32</v>
      </c>
    </row>
    <row r="24" spans="1:19" x14ac:dyDescent="0.2">
      <c r="A24">
        <v>8</v>
      </c>
      <c r="B24">
        <v>6</v>
      </c>
      <c r="C24">
        <v>3</v>
      </c>
      <c r="D24">
        <v>1</v>
      </c>
      <c r="E24">
        <v>4</v>
      </c>
      <c r="F24">
        <v>4</v>
      </c>
      <c r="G24">
        <v>1.5</v>
      </c>
      <c r="J24">
        <v>11</v>
      </c>
      <c r="K24">
        <v>9</v>
      </c>
      <c r="L24">
        <v>5</v>
      </c>
      <c r="P24">
        <v>12</v>
      </c>
      <c r="Q24">
        <v>11</v>
      </c>
      <c r="R24">
        <v>7</v>
      </c>
      <c r="S24">
        <v>0.63</v>
      </c>
    </row>
    <row r="26" spans="1:19" x14ac:dyDescent="0.2">
      <c r="A26" t="s">
        <v>71</v>
      </c>
    </row>
    <row r="27" spans="1:19" x14ac:dyDescent="0.2">
      <c r="A27">
        <v>1</v>
      </c>
      <c r="B27">
        <v>6</v>
      </c>
      <c r="C27">
        <v>5</v>
      </c>
      <c r="D27">
        <v>2</v>
      </c>
      <c r="E27">
        <v>10</v>
      </c>
      <c r="F27">
        <v>8</v>
      </c>
      <c r="G27">
        <v>4</v>
      </c>
      <c r="J27">
        <v>15</v>
      </c>
      <c r="K27">
        <v>12</v>
      </c>
      <c r="L27">
        <v>10</v>
      </c>
      <c r="P27">
        <v>21</v>
      </c>
      <c r="Q27">
        <v>15</v>
      </c>
      <c r="R27">
        <v>11</v>
      </c>
      <c r="S27">
        <v>2.2000000000000002</v>
      </c>
    </row>
    <row r="28" spans="1:19" x14ac:dyDescent="0.2">
      <c r="A28">
        <v>2</v>
      </c>
      <c r="B28">
        <v>5</v>
      </c>
      <c r="C28">
        <v>4</v>
      </c>
      <c r="D28">
        <v>1.5</v>
      </c>
      <c r="E28">
        <v>8</v>
      </c>
      <c r="F28">
        <v>6</v>
      </c>
      <c r="G28">
        <v>3</v>
      </c>
      <c r="J28">
        <v>16</v>
      </c>
      <c r="K28">
        <v>15</v>
      </c>
      <c r="L28">
        <v>9</v>
      </c>
      <c r="P28">
        <v>21</v>
      </c>
      <c r="Q28">
        <v>17</v>
      </c>
      <c r="R28">
        <v>13</v>
      </c>
      <c r="S28">
        <v>2.67</v>
      </c>
    </row>
    <row r="29" spans="1:19" x14ac:dyDescent="0.2">
      <c r="A29">
        <v>3</v>
      </c>
      <c r="B29">
        <v>3</v>
      </c>
      <c r="C29">
        <v>3</v>
      </c>
      <c r="D29">
        <v>1</v>
      </c>
      <c r="E29">
        <v>5</v>
      </c>
      <c r="F29">
        <v>5</v>
      </c>
      <c r="G29">
        <v>1.5</v>
      </c>
      <c r="J29">
        <v>10</v>
      </c>
      <c r="K29">
        <v>10</v>
      </c>
      <c r="L29">
        <v>7</v>
      </c>
      <c r="P29">
        <v>13</v>
      </c>
      <c r="Q29">
        <v>11</v>
      </c>
      <c r="R29">
        <v>9</v>
      </c>
      <c r="S29">
        <v>0.81</v>
      </c>
    </row>
    <row r="30" spans="1:19" x14ac:dyDescent="0.2">
      <c r="A30">
        <v>4</v>
      </c>
      <c r="B30">
        <v>5</v>
      </c>
      <c r="C30">
        <v>3</v>
      </c>
      <c r="D30">
        <v>1</v>
      </c>
      <c r="E30">
        <v>7</v>
      </c>
      <c r="F30">
        <v>6</v>
      </c>
      <c r="G30">
        <v>2</v>
      </c>
      <c r="J30">
        <v>14</v>
      </c>
      <c r="K30">
        <v>12</v>
      </c>
      <c r="L30">
        <v>9</v>
      </c>
      <c r="P30">
        <v>16</v>
      </c>
      <c r="Q30">
        <v>14</v>
      </c>
      <c r="R30">
        <v>11</v>
      </c>
      <c r="S30">
        <v>1.1599999999999999</v>
      </c>
    </row>
    <row r="31" spans="1:19" x14ac:dyDescent="0.2">
      <c r="A31">
        <v>5</v>
      </c>
      <c r="B31">
        <v>4</v>
      </c>
      <c r="C31">
        <v>4</v>
      </c>
      <c r="D31">
        <v>1.5</v>
      </c>
      <c r="E31">
        <v>7</v>
      </c>
      <c r="F31">
        <v>6</v>
      </c>
      <c r="G31">
        <v>2</v>
      </c>
      <c r="J31">
        <v>15</v>
      </c>
      <c r="K31">
        <v>11</v>
      </c>
      <c r="L31">
        <v>9</v>
      </c>
      <c r="P31">
        <v>19</v>
      </c>
      <c r="Q31">
        <v>14</v>
      </c>
      <c r="R31">
        <v>10</v>
      </c>
      <c r="S31">
        <v>1.7</v>
      </c>
    </row>
    <row r="32" spans="1:19" x14ac:dyDescent="0.2">
      <c r="A32">
        <v>6</v>
      </c>
      <c r="B32">
        <v>5</v>
      </c>
      <c r="C32">
        <v>4</v>
      </c>
      <c r="D32">
        <v>1</v>
      </c>
      <c r="E32">
        <v>8</v>
      </c>
      <c r="F32">
        <v>7</v>
      </c>
      <c r="G32">
        <v>3</v>
      </c>
      <c r="J32">
        <v>16</v>
      </c>
      <c r="K32">
        <v>12</v>
      </c>
      <c r="L32">
        <v>7</v>
      </c>
      <c r="P32">
        <v>20</v>
      </c>
      <c r="Q32">
        <v>15</v>
      </c>
      <c r="R32">
        <v>11</v>
      </c>
      <c r="S32">
        <v>2.2000000000000002</v>
      </c>
    </row>
    <row r="33" spans="1:19" x14ac:dyDescent="0.2">
      <c r="A33">
        <v>7</v>
      </c>
      <c r="B33">
        <v>7</v>
      </c>
      <c r="C33">
        <v>4</v>
      </c>
      <c r="D33">
        <v>2</v>
      </c>
      <c r="E33">
        <v>10</v>
      </c>
      <c r="F33">
        <v>6</v>
      </c>
      <c r="G33">
        <v>3</v>
      </c>
      <c r="J33">
        <v>15</v>
      </c>
      <c r="K33">
        <v>14</v>
      </c>
      <c r="L33">
        <v>9</v>
      </c>
      <c r="P33">
        <v>19</v>
      </c>
      <c r="Q33">
        <v>16</v>
      </c>
      <c r="R33">
        <v>12</v>
      </c>
      <c r="S33">
        <v>2.2200000000000002</v>
      </c>
    </row>
    <row r="34" spans="1:19" x14ac:dyDescent="0.2">
      <c r="A34">
        <v>8</v>
      </c>
      <c r="B34">
        <v>4</v>
      </c>
      <c r="C34">
        <v>4</v>
      </c>
      <c r="D34">
        <v>1</v>
      </c>
      <c r="E34">
        <v>7</v>
      </c>
      <c r="F34">
        <v>6</v>
      </c>
      <c r="G34">
        <v>2</v>
      </c>
      <c r="J34">
        <v>13</v>
      </c>
      <c r="K34">
        <v>13</v>
      </c>
      <c r="L34">
        <v>8</v>
      </c>
      <c r="P34">
        <v>21</v>
      </c>
      <c r="Q34">
        <v>15</v>
      </c>
      <c r="R34">
        <v>12</v>
      </c>
      <c r="S34">
        <v>1.88</v>
      </c>
    </row>
    <row r="36" spans="1:19" x14ac:dyDescent="0.2">
      <c r="A36" t="s">
        <v>72</v>
      </c>
    </row>
    <row r="37" spans="1:19" x14ac:dyDescent="0.2">
      <c r="A37">
        <v>1</v>
      </c>
      <c r="B37">
        <v>5</v>
      </c>
      <c r="C37">
        <v>3</v>
      </c>
      <c r="D37">
        <v>2</v>
      </c>
      <c r="E37">
        <v>7</v>
      </c>
      <c r="F37">
        <v>6</v>
      </c>
      <c r="G37">
        <v>3</v>
      </c>
      <c r="J37">
        <v>11</v>
      </c>
      <c r="K37">
        <v>9</v>
      </c>
      <c r="L37">
        <v>7</v>
      </c>
      <c r="P37">
        <v>14</v>
      </c>
      <c r="Q37">
        <v>11</v>
      </c>
      <c r="R37">
        <v>8</v>
      </c>
      <c r="S37">
        <v>0.9</v>
      </c>
    </row>
    <row r="38" spans="1:19" x14ac:dyDescent="0.2">
      <c r="A38">
        <v>2</v>
      </c>
      <c r="B38">
        <v>6</v>
      </c>
      <c r="C38">
        <v>3</v>
      </c>
      <c r="D38">
        <v>1.5</v>
      </c>
      <c r="E38">
        <v>7</v>
      </c>
      <c r="F38">
        <v>5</v>
      </c>
      <c r="G38">
        <v>1.5</v>
      </c>
      <c r="J38">
        <v>11</v>
      </c>
      <c r="K38">
        <v>8</v>
      </c>
      <c r="L38">
        <v>4</v>
      </c>
      <c r="P38">
        <v>12</v>
      </c>
      <c r="Q38">
        <v>10</v>
      </c>
      <c r="R38">
        <v>7</v>
      </c>
      <c r="S38">
        <v>0.4</v>
      </c>
    </row>
    <row r="39" spans="1:19" x14ac:dyDescent="0.2">
      <c r="A39">
        <v>4</v>
      </c>
      <c r="B39">
        <v>3</v>
      </c>
      <c r="C39">
        <v>3</v>
      </c>
      <c r="D39">
        <v>1.5</v>
      </c>
      <c r="E39">
        <v>5</v>
      </c>
      <c r="F39">
        <v>5</v>
      </c>
      <c r="G39">
        <v>2</v>
      </c>
      <c r="J39">
        <v>9</v>
      </c>
      <c r="K39">
        <v>9</v>
      </c>
      <c r="L39">
        <v>6</v>
      </c>
      <c r="P39">
        <v>13</v>
      </c>
      <c r="Q39">
        <v>10</v>
      </c>
      <c r="R39">
        <v>8</v>
      </c>
      <c r="S39">
        <v>0.8</v>
      </c>
    </row>
    <row r="40" spans="1:19" x14ac:dyDescent="0.2">
      <c r="A40">
        <v>4</v>
      </c>
      <c r="B40">
        <v>6</v>
      </c>
      <c r="C40">
        <v>3</v>
      </c>
      <c r="D40">
        <v>2</v>
      </c>
      <c r="E40">
        <v>10</v>
      </c>
      <c r="F40">
        <v>6</v>
      </c>
      <c r="G40">
        <v>2</v>
      </c>
      <c r="J40">
        <v>12</v>
      </c>
      <c r="K40">
        <v>8</v>
      </c>
      <c r="L40">
        <v>6</v>
      </c>
      <c r="P40">
        <v>15</v>
      </c>
      <c r="Q40">
        <v>14</v>
      </c>
      <c r="R40">
        <v>9</v>
      </c>
      <c r="S40">
        <v>1.4</v>
      </c>
    </row>
    <row r="41" spans="1:19" x14ac:dyDescent="0.2">
      <c r="A41">
        <v>5</v>
      </c>
      <c r="B41">
        <v>6</v>
      </c>
      <c r="C41">
        <v>3</v>
      </c>
      <c r="D41">
        <v>1.5</v>
      </c>
      <c r="E41">
        <v>8</v>
      </c>
      <c r="F41">
        <v>6</v>
      </c>
      <c r="G41">
        <v>1.5</v>
      </c>
      <c r="J41">
        <v>10</v>
      </c>
      <c r="K41">
        <v>7</v>
      </c>
      <c r="L41">
        <v>5</v>
      </c>
      <c r="P41">
        <v>14</v>
      </c>
      <c r="Q41">
        <v>9</v>
      </c>
      <c r="R41">
        <v>8</v>
      </c>
      <c r="S41">
        <v>0.76</v>
      </c>
    </row>
    <row r="42" spans="1:19" x14ac:dyDescent="0.2">
      <c r="A42">
        <v>6</v>
      </c>
      <c r="B42">
        <v>3</v>
      </c>
      <c r="C42">
        <v>2</v>
      </c>
      <c r="D42">
        <v>1</v>
      </c>
      <c r="E42">
        <v>2</v>
      </c>
      <c r="F42">
        <v>2</v>
      </c>
      <c r="G42">
        <v>1</v>
      </c>
      <c r="J42">
        <v>6</v>
      </c>
      <c r="K42">
        <v>6</v>
      </c>
      <c r="L42">
        <v>4</v>
      </c>
      <c r="P42">
        <v>9</v>
      </c>
      <c r="Q42">
        <v>6</v>
      </c>
      <c r="R42">
        <v>4</v>
      </c>
      <c r="S42">
        <v>0.19</v>
      </c>
    </row>
    <row r="43" spans="1:19" x14ac:dyDescent="0.2">
      <c r="A43">
        <v>7</v>
      </c>
      <c r="B43">
        <v>3</v>
      </c>
      <c r="C43">
        <v>3</v>
      </c>
      <c r="D43">
        <v>1.5</v>
      </c>
      <c r="E43">
        <v>5</v>
      </c>
      <c r="F43">
        <v>5</v>
      </c>
      <c r="G43">
        <v>2</v>
      </c>
      <c r="J43">
        <v>8</v>
      </c>
      <c r="K43">
        <v>8</v>
      </c>
      <c r="L43">
        <v>4</v>
      </c>
      <c r="P43">
        <v>9</v>
      </c>
      <c r="Q43">
        <v>9</v>
      </c>
      <c r="R43">
        <v>7</v>
      </c>
      <c r="S43">
        <v>0.37</v>
      </c>
    </row>
    <row r="44" spans="1:19" x14ac:dyDescent="0.2">
      <c r="A44">
        <v>8</v>
      </c>
      <c r="B44">
        <v>4</v>
      </c>
      <c r="C44">
        <v>3</v>
      </c>
      <c r="D44">
        <v>1</v>
      </c>
      <c r="E44">
        <v>3</v>
      </c>
      <c r="F44">
        <v>3</v>
      </c>
      <c r="G44">
        <v>2</v>
      </c>
      <c r="J44">
        <v>7</v>
      </c>
      <c r="K44">
        <v>6</v>
      </c>
      <c r="L44">
        <v>4</v>
      </c>
      <c r="P44">
        <v>11</v>
      </c>
      <c r="Q44">
        <v>7</v>
      </c>
      <c r="R44">
        <v>6</v>
      </c>
      <c r="S44">
        <v>0.3</v>
      </c>
    </row>
    <row r="52" spans="1:5" x14ac:dyDescent="0.2">
      <c r="B52">
        <v>0.53</v>
      </c>
    </row>
    <row r="53" spans="1:5" x14ac:dyDescent="0.2">
      <c r="A53" t="s">
        <v>30</v>
      </c>
      <c r="B53" t="s">
        <v>73</v>
      </c>
      <c r="C53" t="s">
        <v>74</v>
      </c>
      <c r="D53" t="s">
        <v>75</v>
      </c>
      <c r="E53" t="s">
        <v>76</v>
      </c>
    </row>
    <row r="54" spans="1:5" x14ac:dyDescent="0.2">
      <c r="A54">
        <v>1</v>
      </c>
      <c r="B54">
        <v>7.1550000000000002</v>
      </c>
      <c r="C54">
        <v>31.8</v>
      </c>
      <c r="D54">
        <v>934.92000000000007</v>
      </c>
      <c r="E54">
        <v>1113</v>
      </c>
    </row>
    <row r="55" spans="1:5" x14ac:dyDescent="0.2">
      <c r="A55">
        <v>2</v>
      </c>
      <c r="B55">
        <v>16.96</v>
      </c>
      <c r="C55">
        <v>133.56</v>
      </c>
      <c r="D55">
        <v>448.91</v>
      </c>
      <c r="E55">
        <v>1602.72</v>
      </c>
    </row>
    <row r="56" spans="1:5" x14ac:dyDescent="0.2">
      <c r="A56">
        <v>3</v>
      </c>
      <c r="B56">
        <v>14.31</v>
      </c>
      <c r="C56">
        <v>101.76</v>
      </c>
      <c r="D56">
        <v>1001.7</v>
      </c>
      <c r="E56">
        <v>1729.92</v>
      </c>
    </row>
    <row r="57" spans="1:5" x14ac:dyDescent="0.2">
      <c r="A57">
        <v>4</v>
      </c>
      <c r="B57">
        <v>12.72</v>
      </c>
      <c r="C57">
        <v>76.320000000000007</v>
      </c>
      <c r="D57">
        <v>1033.5</v>
      </c>
      <c r="E57">
        <v>2035.2</v>
      </c>
    </row>
    <row r="58" spans="1:5" x14ac:dyDescent="0.2">
      <c r="A58">
        <v>5</v>
      </c>
      <c r="B58">
        <v>4.7700000000000005</v>
      </c>
      <c r="C58">
        <v>16.96</v>
      </c>
      <c r="D58">
        <v>267.12</v>
      </c>
      <c r="E58">
        <v>961.95</v>
      </c>
    </row>
    <row r="59" spans="1:5" x14ac:dyDescent="0.2">
      <c r="A59">
        <v>6</v>
      </c>
      <c r="B59">
        <v>0.53</v>
      </c>
      <c r="C59">
        <v>2.12</v>
      </c>
      <c r="D59">
        <v>103.88000000000001</v>
      </c>
      <c r="E59">
        <v>190.8</v>
      </c>
    </row>
    <row r="60" spans="1:5" x14ac:dyDescent="0.2">
      <c r="A60">
        <v>7</v>
      </c>
      <c r="B60">
        <v>21.200000000000003</v>
      </c>
      <c r="C60">
        <v>76.320000000000007</v>
      </c>
      <c r="D60">
        <v>763.2</v>
      </c>
      <c r="E60">
        <v>1187.2</v>
      </c>
    </row>
    <row r="61" spans="1:5" x14ac:dyDescent="0.2">
      <c r="A61">
        <v>8</v>
      </c>
      <c r="B61">
        <v>6.36</v>
      </c>
      <c r="C61">
        <v>76.320000000000007</v>
      </c>
      <c r="D61">
        <v>744.12</v>
      </c>
      <c r="E61">
        <v>1550.78</v>
      </c>
    </row>
    <row r="63" spans="1:5" x14ac:dyDescent="0.2">
      <c r="A63" t="s">
        <v>70</v>
      </c>
    </row>
    <row r="64" spans="1:5" x14ac:dyDescent="0.2">
      <c r="A64">
        <v>1</v>
      </c>
      <c r="B64">
        <v>6.36</v>
      </c>
      <c r="C64">
        <v>38.160000000000004</v>
      </c>
      <c r="D64">
        <v>257.58000000000004</v>
      </c>
      <c r="E64">
        <v>686.88</v>
      </c>
    </row>
    <row r="65" spans="1:5" x14ac:dyDescent="0.2">
      <c r="A65">
        <v>2</v>
      </c>
      <c r="B65">
        <v>12.72</v>
      </c>
      <c r="C65">
        <v>38.160000000000004</v>
      </c>
      <c r="D65">
        <v>286.2</v>
      </c>
      <c r="E65">
        <v>612.15</v>
      </c>
    </row>
    <row r="66" spans="1:5" x14ac:dyDescent="0.2">
      <c r="A66">
        <v>3</v>
      </c>
      <c r="B66">
        <v>9.5400000000000009</v>
      </c>
      <c r="C66">
        <v>25.44</v>
      </c>
      <c r="D66">
        <v>445.20000000000005</v>
      </c>
      <c r="E66">
        <v>744.12</v>
      </c>
    </row>
    <row r="67" spans="1:5" x14ac:dyDescent="0.2">
      <c r="A67">
        <v>3</v>
      </c>
      <c r="B67">
        <v>21.200000000000003</v>
      </c>
      <c r="C67">
        <v>76.320000000000007</v>
      </c>
      <c r="D67">
        <v>606.32000000000005</v>
      </c>
      <c r="E67">
        <v>930.15000000000009</v>
      </c>
    </row>
    <row r="68" spans="1:5" x14ac:dyDescent="0.2">
      <c r="A68">
        <v>5</v>
      </c>
      <c r="B68">
        <v>11.925000000000001</v>
      </c>
      <c r="C68">
        <v>47.7</v>
      </c>
      <c r="D68">
        <v>333.90000000000003</v>
      </c>
      <c r="E68">
        <v>734.58</v>
      </c>
    </row>
    <row r="69" spans="1:5" x14ac:dyDescent="0.2">
      <c r="A69">
        <v>6</v>
      </c>
      <c r="B69">
        <v>21.200000000000003</v>
      </c>
      <c r="C69">
        <v>66.78</v>
      </c>
      <c r="D69">
        <v>318</v>
      </c>
      <c r="E69">
        <v>682.11</v>
      </c>
    </row>
    <row r="70" spans="1:5" x14ac:dyDescent="0.2">
      <c r="A70">
        <v>7</v>
      </c>
      <c r="B70">
        <v>12.72</v>
      </c>
      <c r="C70">
        <v>47.7</v>
      </c>
      <c r="D70">
        <v>467.46000000000004</v>
      </c>
      <c r="E70">
        <v>954</v>
      </c>
    </row>
    <row r="71" spans="1:5" x14ac:dyDescent="0.2">
      <c r="A71">
        <v>8</v>
      </c>
      <c r="B71">
        <v>9.5400000000000009</v>
      </c>
      <c r="C71">
        <v>12.72</v>
      </c>
      <c r="D71">
        <v>262.35000000000002</v>
      </c>
      <c r="E71">
        <v>489.72</v>
      </c>
    </row>
    <row r="73" spans="1:5" x14ac:dyDescent="0.2">
      <c r="A73" t="s">
        <v>71</v>
      </c>
    </row>
    <row r="74" spans="1:5" x14ac:dyDescent="0.2">
      <c r="A74">
        <v>1</v>
      </c>
      <c r="B74">
        <v>31.8</v>
      </c>
      <c r="C74">
        <v>169.60000000000002</v>
      </c>
      <c r="D74">
        <v>954</v>
      </c>
      <c r="E74">
        <v>1836.45</v>
      </c>
    </row>
    <row r="75" spans="1:5" x14ac:dyDescent="0.2">
      <c r="A75">
        <v>2</v>
      </c>
      <c r="B75">
        <v>15.9</v>
      </c>
      <c r="C75">
        <v>76.320000000000007</v>
      </c>
      <c r="D75">
        <v>1144.8</v>
      </c>
      <c r="E75">
        <v>2459.73</v>
      </c>
    </row>
    <row r="76" spans="1:5" x14ac:dyDescent="0.2">
      <c r="A76">
        <v>3</v>
      </c>
      <c r="B76">
        <v>4.7700000000000005</v>
      </c>
      <c r="C76">
        <v>19.875</v>
      </c>
      <c r="D76">
        <v>371</v>
      </c>
      <c r="E76">
        <v>682.11</v>
      </c>
    </row>
    <row r="77" spans="1:5" x14ac:dyDescent="0.2">
      <c r="A77">
        <v>4</v>
      </c>
      <c r="B77">
        <v>7.95</v>
      </c>
      <c r="C77">
        <v>44.52</v>
      </c>
      <c r="D77">
        <v>801.36</v>
      </c>
      <c r="E77">
        <v>1305.92</v>
      </c>
    </row>
    <row r="78" spans="1:5" x14ac:dyDescent="0.2">
      <c r="A78">
        <v>5</v>
      </c>
      <c r="B78">
        <v>12.72</v>
      </c>
      <c r="C78">
        <v>44.52</v>
      </c>
      <c r="D78">
        <v>787.05000000000007</v>
      </c>
      <c r="E78">
        <v>1409.8000000000002</v>
      </c>
    </row>
    <row r="79" spans="1:5" x14ac:dyDescent="0.2">
      <c r="A79">
        <v>6</v>
      </c>
      <c r="B79">
        <v>10.600000000000001</v>
      </c>
      <c r="C79">
        <v>89.04</v>
      </c>
      <c r="D79">
        <v>712.32</v>
      </c>
      <c r="E79">
        <v>1749</v>
      </c>
    </row>
    <row r="80" spans="1:5" x14ac:dyDescent="0.2">
      <c r="A80">
        <v>7</v>
      </c>
      <c r="B80">
        <v>29.68</v>
      </c>
      <c r="C80">
        <v>95.4</v>
      </c>
      <c r="D80">
        <v>1001.7</v>
      </c>
      <c r="E80">
        <v>1933.44</v>
      </c>
    </row>
    <row r="81" spans="1:5" x14ac:dyDescent="0.2">
      <c r="A81">
        <v>8</v>
      </c>
      <c r="B81">
        <v>8.48</v>
      </c>
      <c r="C81">
        <v>44.52</v>
      </c>
      <c r="D81">
        <v>716.56000000000006</v>
      </c>
      <c r="E81">
        <v>2003.4</v>
      </c>
    </row>
    <row r="83" spans="1:5" x14ac:dyDescent="0.2">
      <c r="A83" t="s">
        <v>72</v>
      </c>
    </row>
    <row r="84" spans="1:5" x14ac:dyDescent="0.2">
      <c r="A84">
        <v>1</v>
      </c>
      <c r="B84">
        <v>15.9</v>
      </c>
      <c r="C84">
        <v>66.78</v>
      </c>
      <c r="D84">
        <v>367.29</v>
      </c>
      <c r="E84">
        <v>652.96</v>
      </c>
    </row>
    <row r="85" spans="1:5" x14ac:dyDescent="0.2">
      <c r="A85">
        <v>2</v>
      </c>
      <c r="B85">
        <v>14.31</v>
      </c>
      <c r="C85">
        <v>27.825000000000003</v>
      </c>
      <c r="D85">
        <v>186.56</v>
      </c>
      <c r="E85">
        <v>445.20000000000005</v>
      </c>
    </row>
    <row r="86" spans="1:5" x14ac:dyDescent="0.2">
      <c r="A86">
        <v>3</v>
      </c>
      <c r="B86">
        <v>7.1550000000000002</v>
      </c>
      <c r="C86">
        <v>26.5</v>
      </c>
      <c r="D86">
        <v>257.58000000000004</v>
      </c>
      <c r="E86">
        <v>551.20000000000005</v>
      </c>
    </row>
    <row r="87" spans="1:5" x14ac:dyDescent="0.2">
      <c r="A87">
        <v>4</v>
      </c>
      <c r="B87">
        <v>19.080000000000002</v>
      </c>
      <c r="C87">
        <v>63.6</v>
      </c>
      <c r="D87">
        <v>305.28000000000003</v>
      </c>
      <c r="E87">
        <v>1001.7</v>
      </c>
    </row>
    <row r="88" spans="1:5" x14ac:dyDescent="0.2">
      <c r="A88">
        <v>5</v>
      </c>
      <c r="B88">
        <v>14.31</v>
      </c>
      <c r="C88">
        <v>38.160000000000004</v>
      </c>
      <c r="D88">
        <v>185.5</v>
      </c>
      <c r="E88">
        <v>534.24</v>
      </c>
    </row>
    <row r="89" spans="1:5" x14ac:dyDescent="0.2">
      <c r="A89">
        <v>6</v>
      </c>
      <c r="B89">
        <v>3.18</v>
      </c>
      <c r="C89">
        <v>2.12</v>
      </c>
      <c r="D89">
        <v>76.320000000000007</v>
      </c>
      <c r="E89">
        <v>114.48</v>
      </c>
    </row>
    <row r="90" spans="1:5" x14ac:dyDescent="0.2">
      <c r="A90">
        <v>7</v>
      </c>
      <c r="B90">
        <v>7.1550000000000002</v>
      </c>
      <c r="C90">
        <v>26.5</v>
      </c>
      <c r="D90">
        <v>135.68</v>
      </c>
      <c r="E90">
        <v>300.51</v>
      </c>
    </row>
    <row r="91" spans="1:5" x14ac:dyDescent="0.2">
      <c r="A91">
        <v>8</v>
      </c>
      <c r="B91">
        <v>6.36</v>
      </c>
      <c r="C91">
        <v>9.5400000000000009</v>
      </c>
      <c r="D91">
        <v>89.04</v>
      </c>
      <c r="E91">
        <v>244.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91462-B98B-F74E-9E4F-75A9DC6DE241}">
  <dimension ref="A1:T48"/>
  <sheetViews>
    <sheetView topLeftCell="K1" workbookViewId="0">
      <selection activeCell="T3" sqref="T3:T44"/>
    </sheetView>
  </sheetViews>
  <sheetFormatPr baseColWidth="10" defaultRowHeight="16" x14ac:dyDescent="0.2"/>
  <sheetData>
    <row r="1" spans="1:20" x14ac:dyDescent="0.2">
      <c r="A1" t="s">
        <v>77</v>
      </c>
    </row>
    <row r="3" spans="1:20" x14ac:dyDescent="0.2">
      <c r="A3" t="s">
        <v>19</v>
      </c>
      <c r="B3" t="s">
        <v>78</v>
      </c>
      <c r="C3" s="14" t="s">
        <v>79</v>
      </c>
      <c r="D3" s="14" t="s">
        <v>80</v>
      </c>
      <c r="E3" s="14" t="s">
        <v>81</v>
      </c>
      <c r="F3" t="s">
        <v>82</v>
      </c>
      <c r="G3" t="s">
        <v>83</v>
      </c>
      <c r="H3" s="14" t="s">
        <v>84</v>
      </c>
      <c r="I3" t="s">
        <v>85</v>
      </c>
      <c r="L3" t="s">
        <v>113</v>
      </c>
      <c r="N3" t="s">
        <v>114</v>
      </c>
      <c r="O3" t="s">
        <v>115</v>
      </c>
      <c r="Q3" t="s">
        <v>116</v>
      </c>
      <c r="R3" t="s">
        <v>117</v>
      </c>
      <c r="S3" t="s">
        <v>118</v>
      </c>
      <c r="T3" t="s">
        <v>119</v>
      </c>
    </row>
    <row r="4" spans="1:20" x14ac:dyDescent="0.2">
      <c r="A4" t="s">
        <v>86</v>
      </c>
      <c r="B4">
        <v>16.5</v>
      </c>
      <c r="C4" s="14">
        <v>38.299999999999997</v>
      </c>
      <c r="D4" s="14">
        <v>59.3</v>
      </c>
      <c r="E4" s="14">
        <v>10.5</v>
      </c>
      <c r="F4">
        <v>18.2</v>
      </c>
      <c r="G4">
        <v>69.5</v>
      </c>
      <c r="H4" s="14">
        <v>54.4</v>
      </c>
      <c r="I4">
        <v>29.3</v>
      </c>
      <c r="L4" s="14">
        <v>14.9</v>
      </c>
      <c r="M4" s="21"/>
      <c r="N4" s="14">
        <v>84.6</v>
      </c>
      <c r="O4" s="14">
        <v>5.26</v>
      </c>
      <c r="P4" s="21"/>
      <c r="Q4">
        <v>15.4</v>
      </c>
      <c r="R4">
        <v>6.75</v>
      </c>
      <c r="S4" s="14">
        <v>1.1499999999999999</v>
      </c>
      <c r="T4" s="20">
        <v>132</v>
      </c>
    </row>
    <row r="5" spans="1:20" x14ac:dyDescent="0.2">
      <c r="A5" t="s">
        <v>87</v>
      </c>
      <c r="B5">
        <v>12.9</v>
      </c>
      <c r="C5" s="14">
        <v>57.8</v>
      </c>
      <c r="D5" s="14">
        <v>33.799999999999997</v>
      </c>
      <c r="E5" s="14">
        <v>9.4600000000000009</v>
      </c>
      <c r="F5">
        <v>36.1</v>
      </c>
      <c r="G5">
        <v>88.6</v>
      </c>
      <c r="H5" s="14">
        <v>72.900000000000006</v>
      </c>
      <c r="I5">
        <v>10.1</v>
      </c>
      <c r="L5" s="14">
        <v>52</v>
      </c>
      <c r="M5" s="21"/>
      <c r="N5" s="14">
        <v>84.6</v>
      </c>
      <c r="O5" s="14">
        <v>0</v>
      </c>
      <c r="P5" s="21"/>
      <c r="Q5">
        <v>15.4</v>
      </c>
      <c r="R5">
        <v>11.1</v>
      </c>
      <c r="S5" s="14">
        <v>2.27</v>
      </c>
      <c r="T5" s="20">
        <v>96.4</v>
      </c>
    </row>
    <row r="6" spans="1:20" x14ac:dyDescent="0.2">
      <c r="A6" t="s">
        <v>88</v>
      </c>
      <c r="B6">
        <v>16.2</v>
      </c>
      <c r="C6" s="14">
        <v>39.6</v>
      </c>
      <c r="D6" s="14">
        <v>48.4</v>
      </c>
      <c r="E6" s="14">
        <v>4</v>
      </c>
      <c r="F6">
        <v>28.4</v>
      </c>
      <c r="G6">
        <v>88.6</v>
      </c>
      <c r="H6" s="14">
        <v>92.3</v>
      </c>
      <c r="I6">
        <v>11.4</v>
      </c>
      <c r="L6" s="14">
        <v>35.1</v>
      </c>
      <c r="M6" s="21"/>
      <c r="N6" s="14">
        <v>92.3</v>
      </c>
      <c r="O6" s="14">
        <v>3.77</v>
      </c>
      <c r="P6" s="21"/>
      <c r="Q6">
        <v>7.69</v>
      </c>
      <c r="R6">
        <v>4</v>
      </c>
      <c r="S6" s="14">
        <v>1.64</v>
      </c>
      <c r="T6" s="20">
        <v>47.2</v>
      </c>
    </row>
    <row r="7" spans="1:20" x14ac:dyDescent="0.2">
      <c r="A7" t="s">
        <v>89</v>
      </c>
      <c r="B7">
        <v>16.2</v>
      </c>
      <c r="C7" s="14">
        <v>43.6</v>
      </c>
      <c r="D7" s="14">
        <v>60.3</v>
      </c>
      <c r="E7" s="14">
        <v>17.100000000000001</v>
      </c>
      <c r="F7">
        <v>16.899999999999999</v>
      </c>
      <c r="G7">
        <v>78</v>
      </c>
      <c r="H7" s="14">
        <v>59.4</v>
      </c>
      <c r="I7">
        <v>22</v>
      </c>
      <c r="L7" s="14">
        <v>20</v>
      </c>
      <c r="M7" s="21"/>
      <c r="N7" s="14">
        <v>71.400000000000006</v>
      </c>
      <c r="O7" s="14">
        <v>0</v>
      </c>
      <c r="P7" s="21"/>
      <c r="Q7">
        <v>28.6</v>
      </c>
      <c r="R7">
        <v>9.8000000000000007</v>
      </c>
      <c r="S7" s="14">
        <v>0</v>
      </c>
      <c r="T7" s="20">
        <v>172</v>
      </c>
    </row>
    <row r="8" spans="1:20" x14ac:dyDescent="0.2">
      <c r="A8" t="s">
        <v>90</v>
      </c>
      <c r="B8">
        <v>33.5</v>
      </c>
      <c r="C8" s="14">
        <v>57.3</v>
      </c>
      <c r="D8" s="14">
        <v>70.900000000000006</v>
      </c>
      <c r="E8" s="14">
        <v>9.1300000000000008</v>
      </c>
      <c r="F8">
        <v>15.9</v>
      </c>
      <c r="G8">
        <v>84.7</v>
      </c>
      <c r="H8" s="14">
        <v>70</v>
      </c>
      <c r="I8">
        <v>13.6</v>
      </c>
      <c r="L8" s="14">
        <v>18.3</v>
      </c>
      <c r="M8" s="21"/>
      <c r="N8" s="14">
        <v>82.4</v>
      </c>
      <c r="O8" s="14">
        <v>0</v>
      </c>
      <c r="P8" s="21"/>
      <c r="Q8">
        <v>17.600000000000001</v>
      </c>
      <c r="R8">
        <v>7.83</v>
      </c>
      <c r="S8" s="14">
        <v>0.5</v>
      </c>
      <c r="T8" s="20">
        <v>277</v>
      </c>
    </row>
    <row r="9" spans="1:20" x14ac:dyDescent="0.2">
      <c r="A9" s="15" t="s">
        <v>91</v>
      </c>
      <c r="B9" s="15">
        <v>36.299999999999997</v>
      </c>
      <c r="C9" s="16">
        <v>23.1</v>
      </c>
      <c r="D9" s="16">
        <v>58.6</v>
      </c>
      <c r="E9" s="16">
        <v>9.76</v>
      </c>
      <c r="F9" s="15">
        <v>12.9</v>
      </c>
      <c r="G9" s="15">
        <v>70.400000000000006</v>
      </c>
      <c r="H9" s="16">
        <v>42.1</v>
      </c>
      <c r="I9" s="15">
        <v>29.6</v>
      </c>
      <c r="L9" s="14"/>
      <c r="M9" s="17"/>
      <c r="N9" s="14"/>
      <c r="O9" s="14"/>
      <c r="P9" s="17"/>
      <c r="Q9" s="17"/>
      <c r="R9" s="17"/>
      <c r="S9" s="14"/>
      <c r="T9" s="20"/>
    </row>
    <row r="10" spans="1:20" x14ac:dyDescent="0.2">
      <c r="C10" s="14"/>
      <c r="D10" s="14"/>
      <c r="E10" s="14"/>
      <c r="H10" s="14"/>
      <c r="L10" s="14"/>
      <c r="M10" s="17"/>
      <c r="N10" s="14"/>
      <c r="O10" s="14"/>
      <c r="P10" s="17"/>
      <c r="Q10" s="17"/>
      <c r="R10" s="17"/>
      <c r="S10" s="14"/>
      <c r="T10" s="20"/>
    </row>
    <row r="11" spans="1:20" x14ac:dyDescent="0.2">
      <c r="C11" s="14"/>
      <c r="D11" s="14"/>
      <c r="E11" s="14"/>
      <c r="H11" s="14"/>
      <c r="L11" s="14"/>
      <c r="M11" s="17"/>
      <c r="N11" s="14"/>
      <c r="O11" s="14"/>
      <c r="P11" s="17"/>
      <c r="Q11" s="17"/>
      <c r="R11" s="17"/>
      <c r="S11" s="14"/>
      <c r="T11" s="20"/>
    </row>
    <row r="12" spans="1:20" x14ac:dyDescent="0.2">
      <c r="C12" s="14"/>
      <c r="D12" s="14"/>
      <c r="E12" s="14"/>
      <c r="H12" s="14"/>
      <c r="L12" s="14"/>
      <c r="M12" s="17"/>
      <c r="N12" s="14"/>
      <c r="O12" s="14"/>
      <c r="P12" s="17"/>
      <c r="Q12" s="17"/>
      <c r="R12" s="17"/>
      <c r="S12" s="14"/>
      <c r="T12" s="20"/>
    </row>
    <row r="13" spans="1:20" x14ac:dyDescent="0.2">
      <c r="C13" s="14"/>
      <c r="D13" s="14"/>
      <c r="E13" s="14"/>
      <c r="H13" s="14"/>
      <c r="L13" s="14"/>
      <c r="M13" s="17"/>
      <c r="N13" s="14"/>
      <c r="O13" s="14"/>
      <c r="P13" s="17"/>
      <c r="Q13" s="17"/>
      <c r="R13" s="17"/>
      <c r="S13" s="14"/>
      <c r="T13" s="20"/>
    </row>
    <row r="14" spans="1:20" x14ac:dyDescent="0.2">
      <c r="A14" s="17" t="s">
        <v>92</v>
      </c>
      <c r="B14" s="17">
        <v>30</v>
      </c>
      <c r="C14" s="14">
        <v>49.2</v>
      </c>
      <c r="D14" s="14">
        <v>54</v>
      </c>
      <c r="E14" s="14">
        <v>7.09</v>
      </c>
      <c r="F14" s="17">
        <v>14.5</v>
      </c>
      <c r="G14" s="17">
        <v>91.2</v>
      </c>
      <c r="H14" s="14">
        <v>51.6</v>
      </c>
      <c r="I14" s="17">
        <v>5.88</v>
      </c>
      <c r="L14" s="14">
        <v>3.7</v>
      </c>
      <c r="M14" s="22"/>
      <c r="N14" s="14">
        <v>100</v>
      </c>
      <c r="O14" s="14">
        <v>0</v>
      </c>
      <c r="P14" s="22"/>
      <c r="Q14" s="17">
        <v>0</v>
      </c>
      <c r="R14" s="17">
        <v>4.1100000000000003</v>
      </c>
      <c r="S14" s="14">
        <v>9.52</v>
      </c>
      <c r="T14" s="20">
        <v>142</v>
      </c>
    </row>
    <row r="15" spans="1:20" x14ac:dyDescent="0.2">
      <c r="A15" s="17" t="s">
        <v>93</v>
      </c>
      <c r="B15" s="17">
        <v>23.3</v>
      </c>
      <c r="C15" s="14">
        <v>35.5</v>
      </c>
      <c r="D15" s="14">
        <v>31.1</v>
      </c>
      <c r="E15" s="14">
        <v>4.08</v>
      </c>
      <c r="F15" s="17">
        <v>39.700000000000003</v>
      </c>
      <c r="G15" s="17">
        <v>82.4</v>
      </c>
      <c r="H15" s="14">
        <v>64.099999999999994</v>
      </c>
      <c r="I15" s="17">
        <v>16</v>
      </c>
      <c r="L15" s="14">
        <v>35.200000000000003</v>
      </c>
      <c r="M15" s="22"/>
      <c r="N15" s="14">
        <v>64</v>
      </c>
      <c r="O15" s="14">
        <v>0</v>
      </c>
      <c r="P15" s="22"/>
      <c r="Q15" s="17">
        <v>36</v>
      </c>
      <c r="R15" s="17">
        <v>8.4700000000000006</v>
      </c>
      <c r="S15" s="14">
        <v>0</v>
      </c>
      <c r="T15" s="20">
        <v>144</v>
      </c>
    </row>
    <row r="16" spans="1:20" x14ac:dyDescent="0.2">
      <c r="A16" s="17" t="s">
        <v>94</v>
      </c>
      <c r="B16" s="17">
        <v>23.9</v>
      </c>
      <c r="C16" s="14">
        <v>36.6</v>
      </c>
      <c r="D16" s="14">
        <v>73.8</v>
      </c>
      <c r="E16" s="14">
        <v>13.5</v>
      </c>
      <c r="F16" s="17">
        <v>11.5</v>
      </c>
      <c r="G16" s="17">
        <v>86.7</v>
      </c>
      <c r="H16" s="14">
        <v>76.900000000000006</v>
      </c>
      <c r="I16" s="17">
        <v>13.3</v>
      </c>
      <c r="L16" s="14">
        <v>13.6</v>
      </c>
      <c r="M16" s="22"/>
      <c r="N16" s="14">
        <v>83.3</v>
      </c>
      <c r="O16" s="14">
        <v>0</v>
      </c>
      <c r="P16" s="22"/>
      <c r="Q16" s="17">
        <v>16.7</v>
      </c>
      <c r="R16" s="17">
        <v>7.62</v>
      </c>
      <c r="S16" s="14">
        <v>10</v>
      </c>
      <c r="T16" s="20">
        <v>180</v>
      </c>
    </row>
    <row r="17" spans="1:20" x14ac:dyDescent="0.2">
      <c r="A17" s="17" t="s">
        <v>95</v>
      </c>
      <c r="B17" s="17">
        <v>32.700000000000003</v>
      </c>
      <c r="C17" s="14">
        <v>47.9</v>
      </c>
      <c r="D17" s="14">
        <v>48.4</v>
      </c>
      <c r="E17" s="14">
        <v>3.82</v>
      </c>
      <c r="F17" s="17">
        <v>31.9</v>
      </c>
      <c r="G17" s="17">
        <v>93.7</v>
      </c>
      <c r="H17" s="14">
        <v>72.2</v>
      </c>
      <c r="I17" s="17">
        <v>5.31</v>
      </c>
      <c r="L17" s="14">
        <v>35.299999999999997</v>
      </c>
      <c r="M17" s="22"/>
      <c r="N17" s="14">
        <v>98</v>
      </c>
      <c r="O17" s="14">
        <v>0</v>
      </c>
      <c r="P17" s="22"/>
      <c r="Q17" s="17">
        <v>2.04</v>
      </c>
      <c r="R17" s="17">
        <v>11.3</v>
      </c>
      <c r="S17" s="14">
        <v>1.1599999999999999</v>
      </c>
      <c r="T17" s="20">
        <v>110</v>
      </c>
    </row>
    <row r="18" spans="1:20" x14ac:dyDescent="0.2">
      <c r="A18" s="18" t="s">
        <v>96</v>
      </c>
      <c r="B18" s="18">
        <v>27.7</v>
      </c>
      <c r="C18" s="16">
        <v>37.4</v>
      </c>
      <c r="D18" s="16">
        <v>37.6</v>
      </c>
      <c r="E18" s="16">
        <v>6.38</v>
      </c>
      <c r="F18" s="18">
        <v>11.2</v>
      </c>
      <c r="G18" s="18">
        <v>100</v>
      </c>
      <c r="H18" s="16">
        <v>42.9</v>
      </c>
      <c r="I18" s="18">
        <v>0</v>
      </c>
      <c r="L18" s="14">
        <v>33.299999999999997</v>
      </c>
      <c r="M18" s="22"/>
      <c r="N18" s="14">
        <v>80</v>
      </c>
      <c r="O18" s="14">
        <v>1.92</v>
      </c>
      <c r="P18" s="22"/>
      <c r="Q18" s="17">
        <v>20</v>
      </c>
      <c r="R18" s="17">
        <v>14</v>
      </c>
      <c r="S18" s="14">
        <v>3.61</v>
      </c>
      <c r="T18" s="20">
        <v>101</v>
      </c>
    </row>
    <row r="19" spans="1:20" x14ac:dyDescent="0.2">
      <c r="A19" s="17" t="s">
        <v>97</v>
      </c>
      <c r="B19" s="17">
        <v>17.600000000000001</v>
      </c>
      <c r="C19" s="14">
        <v>51</v>
      </c>
      <c r="D19" s="14">
        <v>39</v>
      </c>
      <c r="E19" s="14">
        <v>8.43</v>
      </c>
      <c r="F19" s="17">
        <v>31</v>
      </c>
      <c r="G19" s="17">
        <v>75.8</v>
      </c>
      <c r="H19" s="14">
        <v>56</v>
      </c>
      <c r="I19" s="17">
        <v>24.2</v>
      </c>
      <c r="L19" s="14">
        <v>31.5</v>
      </c>
      <c r="M19" s="22"/>
      <c r="N19" s="14">
        <v>84.6</v>
      </c>
      <c r="O19" s="23"/>
      <c r="P19" s="22"/>
      <c r="Q19" s="17">
        <v>15.4</v>
      </c>
      <c r="R19" s="17">
        <v>13.6</v>
      </c>
      <c r="S19" s="23"/>
      <c r="T19" s="20">
        <v>114</v>
      </c>
    </row>
    <row r="20" spans="1:20" x14ac:dyDescent="0.2">
      <c r="A20" s="17" t="s">
        <v>98</v>
      </c>
      <c r="B20" s="17">
        <v>7.65</v>
      </c>
      <c r="C20" s="14">
        <v>39.5</v>
      </c>
      <c r="D20" s="14">
        <v>60.9</v>
      </c>
      <c r="E20" s="14">
        <v>19.8</v>
      </c>
      <c r="F20" s="17">
        <v>10.5</v>
      </c>
      <c r="G20" s="17">
        <v>92.9</v>
      </c>
      <c r="H20" s="14">
        <v>38.5</v>
      </c>
      <c r="I20" s="17">
        <v>7.14</v>
      </c>
      <c r="L20" s="14">
        <v>11.3</v>
      </c>
      <c r="M20" s="22"/>
      <c r="N20" s="14">
        <v>90.9</v>
      </c>
      <c r="O20" s="23"/>
      <c r="P20" s="22"/>
      <c r="Q20" s="17">
        <v>9.09</v>
      </c>
      <c r="R20" s="17">
        <v>7.63</v>
      </c>
      <c r="S20" s="23"/>
      <c r="T20" s="20">
        <v>117</v>
      </c>
    </row>
    <row r="21" spans="1:20" x14ac:dyDescent="0.2">
      <c r="A21" s="18"/>
      <c r="B21" s="18"/>
      <c r="C21" s="16"/>
      <c r="D21" s="16"/>
      <c r="E21" s="16"/>
      <c r="F21" s="18"/>
      <c r="G21" s="18"/>
      <c r="H21" s="16"/>
      <c r="I21" s="18"/>
      <c r="L21" s="14"/>
      <c r="N21" s="14"/>
      <c r="O21" s="14"/>
      <c r="S21" s="14"/>
      <c r="T21" s="20"/>
    </row>
    <row r="22" spans="1:20" x14ac:dyDescent="0.2">
      <c r="A22" s="17"/>
      <c r="B22" s="17"/>
      <c r="C22" s="14"/>
      <c r="D22" s="14"/>
      <c r="E22" s="14"/>
      <c r="F22" s="17"/>
      <c r="G22" s="17"/>
      <c r="H22" s="14"/>
      <c r="I22" s="17"/>
      <c r="L22" s="14"/>
      <c r="N22" s="14"/>
      <c r="O22" s="14"/>
      <c r="S22" s="14"/>
      <c r="T22" s="20"/>
    </row>
    <row r="23" spans="1:20" x14ac:dyDescent="0.2">
      <c r="A23" s="17"/>
      <c r="B23" s="17"/>
      <c r="C23" s="14"/>
      <c r="D23" s="14"/>
      <c r="E23" s="14"/>
      <c r="F23" s="17"/>
      <c r="G23" s="17"/>
      <c r="H23" s="14"/>
      <c r="I23" s="17"/>
      <c r="L23" s="14"/>
      <c r="N23" s="14"/>
      <c r="O23" s="14"/>
      <c r="S23" s="14"/>
      <c r="T23" s="20"/>
    </row>
    <row r="24" spans="1:20" x14ac:dyDescent="0.2">
      <c r="A24" s="17"/>
      <c r="B24" s="17"/>
      <c r="C24" s="14"/>
      <c r="D24" s="14"/>
      <c r="E24" s="14"/>
      <c r="F24" s="17"/>
      <c r="G24" s="17"/>
      <c r="H24" s="14"/>
      <c r="I24" s="17"/>
      <c r="L24" s="14"/>
      <c r="N24" s="14"/>
      <c r="O24" s="14"/>
      <c r="S24" s="14"/>
      <c r="T24" s="20"/>
    </row>
    <row r="25" spans="1:20" x14ac:dyDescent="0.2">
      <c r="A25" s="17"/>
      <c r="B25" s="17"/>
      <c r="C25" s="14"/>
      <c r="D25" s="14"/>
      <c r="E25" s="14"/>
      <c r="F25" s="17"/>
      <c r="G25" s="17"/>
      <c r="H25" s="14"/>
      <c r="I25" s="17"/>
      <c r="L25" s="14"/>
      <c r="N25" s="14"/>
      <c r="O25" s="14"/>
      <c r="S25" s="14"/>
      <c r="T25" s="20"/>
    </row>
    <row r="26" spans="1:20" x14ac:dyDescent="0.2">
      <c r="A26" t="s">
        <v>99</v>
      </c>
      <c r="B26">
        <v>32.700000000000003</v>
      </c>
      <c r="C26" s="14">
        <v>74.400000000000006</v>
      </c>
      <c r="D26" s="14">
        <v>67.2</v>
      </c>
      <c r="E26" s="14">
        <v>3.02</v>
      </c>
      <c r="F26">
        <v>23.6</v>
      </c>
      <c r="G26">
        <v>80.5</v>
      </c>
      <c r="H26" s="14">
        <v>67.5</v>
      </c>
      <c r="I26">
        <v>19</v>
      </c>
      <c r="L26" s="14">
        <v>22.8</v>
      </c>
      <c r="M26" s="21"/>
      <c r="N26" s="14">
        <v>56.5</v>
      </c>
      <c r="O26" s="14">
        <v>37.5</v>
      </c>
      <c r="P26" s="21"/>
      <c r="Q26">
        <v>41.7</v>
      </c>
      <c r="R26">
        <v>1.96</v>
      </c>
      <c r="S26" s="14">
        <v>0</v>
      </c>
      <c r="T26" s="20">
        <v>177</v>
      </c>
    </row>
    <row r="27" spans="1:20" x14ac:dyDescent="0.2">
      <c r="A27" t="s">
        <v>100</v>
      </c>
      <c r="B27">
        <v>43.6</v>
      </c>
      <c r="C27" s="14">
        <v>82.5</v>
      </c>
      <c r="D27" s="14">
        <v>57.6</v>
      </c>
      <c r="E27" s="14">
        <v>1.1299999999999999</v>
      </c>
      <c r="F27">
        <v>33.299999999999997</v>
      </c>
      <c r="G27">
        <v>96.6</v>
      </c>
      <c r="H27" s="14">
        <v>66.2</v>
      </c>
      <c r="I27">
        <v>3.07</v>
      </c>
      <c r="L27" s="14">
        <v>33.299999999999997</v>
      </c>
      <c r="M27" s="21"/>
      <c r="N27" s="14">
        <v>86.5</v>
      </c>
      <c r="O27" s="14">
        <v>8.76</v>
      </c>
      <c r="P27" s="21"/>
      <c r="Q27">
        <v>11.1</v>
      </c>
      <c r="R27">
        <v>1.56</v>
      </c>
      <c r="S27" s="14">
        <v>2.2999999999999998</v>
      </c>
      <c r="T27" s="20">
        <v>100</v>
      </c>
    </row>
    <row r="28" spans="1:20" x14ac:dyDescent="0.2">
      <c r="A28" t="s">
        <v>101</v>
      </c>
      <c r="B28">
        <v>10.199999999999999</v>
      </c>
      <c r="C28" s="14">
        <v>73</v>
      </c>
      <c r="D28" s="14">
        <v>69.8</v>
      </c>
      <c r="E28" s="14">
        <v>2.61</v>
      </c>
      <c r="F28">
        <v>23.5</v>
      </c>
      <c r="G28">
        <v>89.5</v>
      </c>
      <c r="H28" s="14">
        <v>65.900000000000006</v>
      </c>
      <c r="I28">
        <v>9.6999999999999993</v>
      </c>
      <c r="L28" s="14">
        <v>23.5</v>
      </c>
      <c r="M28" s="21"/>
      <c r="N28" s="14">
        <v>85</v>
      </c>
      <c r="O28" s="14">
        <v>21.7</v>
      </c>
      <c r="P28" s="21"/>
      <c r="Q28">
        <v>12.8</v>
      </c>
      <c r="R28">
        <v>1.36</v>
      </c>
      <c r="S28" s="14">
        <v>15.8</v>
      </c>
      <c r="T28" s="20">
        <v>117</v>
      </c>
    </row>
    <row r="29" spans="1:20" x14ac:dyDescent="0.2">
      <c r="A29" t="s">
        <v>102</v>
      </c>
      <c r="B29">
        <v>14.5</v>
      </c>
      <c r="C29" s="14">
        <v>71.099999999999994</v>
      </c>
      <c r="D29" s="14">
        <v>79.900000000000006</v>
      </c>
      <c r="E29" s="14">
        <v>3.45</v>
      </c>
      <c r="F29">
        <v>15.9</v>
      </c>
      <c r="G29">
        <v>96.6</v>
      </c>
      <c r="H29" s="14">
        <v>50.5</v>
      </c>
      <c r="I29">
        <v>3.38</v>
      </c>
      <c r="L29" s="14">
        <v>12.5</v>
      </c>
      <c r="M29" s="21"/>
      <c r="N29" s="14">
        <v>94.4</v>
      </c>
      <c r="O29" s="14">
        <v>18.8</v>
      </c>
      <c r="P29" s="21"/>
      <c r="Q29">
        <v>4.4400000000000004</v>
      </c>
      <c r="R29">
        <v>1.72</v>
      </c>
      <c r="S29" s="14">
        <v>17.399999999999999</v>
      </c>
      <c r="T29" s="20">
        <v>109</v>
      </c>
    </row>
    <row r="30" spans="1:20" x14ac:dyDescent="0.2">
      <c r="A30" t="s">
        <v>103</v>
      </c>
      <c r="B30">
        <v>43.3</v>
      </c>
      <c r="C30" s="14">
        <v>57.4</v>
      </c>
      <c r="D30" s="14">
        <v>76.599999999999994</v>
      </c>
      <c r="E30" s="14">
        <v>0.75</v>
      </c>
      <c r="F30">
        <v>16.100000000000001</v>
      </c>
      <c r="G30">
        <v>82.9</v>
      </c>
      <c r="H30" s="14">
        <v>58.6</v>
      </c>
      <c r="I30">
        <v>15.7</v>
      </c>
      <c r="L30" s="14">
        <v>12</v>
      </c>
      <c r="M30" s="21"/>
      <c r="N30" s="14">
        <v>80</v>
      </c>
      <c r="O30" s="14">
        <v>6.25</v>
      </c>
      <c r="P30" s="21"/>
      <c r="Q30">
        <v>20</v>
      </c>
      <c r="R30">
        <v>9.65</v>
      </c>
      <c r="S30" s="14">
        <v>1.82</v>
      </c>
      <c r="T30" s="20">
        <v>215</v>
      </c>
    </row>
    <row r="31" spans="1:20" x14ac:dyDescent="0.2">
      <c r="C31" s="14"/>
      <c r="D31" s="14"/>
      <c r="E31" s="14"/>
      <c r="H31" s="14"/>
      <c r="L31" s="14"/>
      <c r="M31" s="17"/>
      <c r="N31" s="14"/>
      <c r="O31" s="14"/>
      <c r="P31" s="17"/>
      <c r="Q31" s="17"/>
      <c r="R31" s="17"/>
      <c r="S31" s="14"/>
      <c r="T31" s="20"/>
    </row>
    <row r="32" spans="1:20" x14ac:dyDescent="0.2">
      <c r="C32" s="14"/>
      <c r="D32" s="14"/>
      <c r="E32" s="14"/>
      <c r="H32" s="14"/>
      <c r="L32" s="14"/>
      <c r="M32" s="17"/>
      <c r="N32" s="14"/>
      <c r="O32" s="14"/>
      <c r="P32" s="17"/>
      <c r="Q32" s="17"/>
      <c r="R32" s="17"/>
      <c r="S32" s="14"/>
      <c r="T32" s="20"/>
    </row>
    <row r="33" spans="1:20" x14ac:dyDescent="0.2">
      <c r="C33" s="14"/>
      <c r="D33" s="14"/>
      <c r="E33" s="14"/>
      <c r="H33" s="14"/>
      <c r="L33" s="14"/>
      <c r="M33" s="17"/>
      <c r="N33" s="14"/>
      <c r="O33" s="14"/>
      <c r="P33" s="17"/>
      <c r="Q33" s="17"/>
      <c r="R33" s="17"/>
      <c r="S33" s="14"/>
      <c r="T33" s="20"/>
    </row>
    <row r="34" spans="1:20" x14ac:dyDescent="0.2">
      <c r="C34" s="14"/>
      <c r="D34" s="14"/>
      <c r="E34" s="14"/>
      <c r="H34" s="14"/>
      <c r="L34" s="14"/>
      <c r="M34" s="17"/>
      <c r="N34" s="14"/>
      <c r="O34" s="14"/>
      <c r="P34" s="17"/>
      <c r="Q34" s="17"/>
      <c r="R34" s="17"/>
      <c r="S34" s="14"/>
      <c r="T34" s="20"/>
    </row>
    <row r="35" spans="1:20" x14ac:dyDescent="0.2">
      <c r="C35" s="14"/>
      <c r="D35" s="14"/>
      <c r="E35" s="14"/>
      <c r="H35" s="14"/>
      <c r="L35" s="14"/>
      <c r="M35" s="17"/>
      <c r="N35" s="14"/>
      <c r="O35" s="14"/>
      <c r="P35" s="17"/>
      <c r="Q35" s="17"/>
      <c r="R35" s="17"/>
      <c r="S35" s="14"/>
      <c r="T35" s="20"/>
    </row>
    <row r="36" spans="1:20" x14ac:dyDescent="0.2">
      <c r="A36" s="17" t="s">
        <v>104</v>
      </c>
      <c r="B36" s="17">
        <v>54.1</v>
      </c>
      <c r="C36" s="14">
        <v>75.8</v>
      </c>
      <c r="D36" s="14">
        <v>69.400000000000006</v>
      </c>
      <c r="E36" s="14">
        <v>3.4</v>
      </c>
      <c r="F36" s="17">
        <v>22.5</v>
      </c>
      <c r="G36" s="17">
        <v>82.8</v>
      </c>
      <c r="H36" s="14">
        <v>77.8</v>
      </c>
      <c r="I36" s="17">
        <v>15.9</v>
      </c>
      <c r="L36" s="14">
        <v>22.1</v>
      </c>
      <c r="M36" s="22"/>
      <c r="N36" s="14">
        <v>71.599999999999994</v>
      </c>
      <c r="O36" s="14">
        <v>20</v>
      </c>
      <c r="P36" s="17"/>
      <c r="Q36" s="17">
        <v>26.1</v>
      </c>
      <c r="R36" s="17">
        <v>4.58</v>
      </c>
      <c r="S36" s="14">
        <v>13.1</v>
      </c>
      <c r="T36" s="20">
        <v>152</v>
      </c>
    </row>
    <row r="37" spans="1:20" x14ac:dyDescent="0.2">
      <c r="A37" s="17" t="s">
        <v>105</v>
      </c>
      <c r="B37" s="17">
        <v>49.8</v>
      </c>
      <c r="C37" s="14">
        <v>75.8</v>
      </c>
      <c r="D37" s="14">
        <v>78.8</v>
      </c>
      <c r="E37" s="14">
        <v>2.52</v>
      </c>
      <c r="F37" s="17">
        <v>14</v>
      </c>
      <c r="G37" s="17">
        <v>93.4</v>
      </c>
      <c r="H37" s="14">
        <v>78.8</v>
      </c>
      <c r="I37" s="17">
        <v>6.6</v>
      </c>
      <c r="L37" s="14">
        <v>17.7</v>
      </c>
      <c r="M37" s="22"/>
      <c r="N37" s="14">
        <v>86</v>
      </c>
      <c r="O37" s="14">
        <v>23.5</v>
      </c>
      <c r="P37" s="17"/>
      <c r="Q37" s="17">
        <v>14</v>
      </c>
      <c r="R37" s="17">
        <v>3.11</v>
      </c>
      <c r="S37" s="14">
        <v>6.25</v>
      </c>
      <c r="T37" s="20">
        <v>152</v>
      </c>
    </row>
    <row r="38" spans="1:20" x14ac:dyDescent="0.2">
      <c r="A38" s="17" t="s">
        <v>106</v>
      </c>
      <c r="B38" s="17">
        <v>19.899999999999999</v>
      </c>
      <c r="C38" s="14">
        <v>66.599999999999994</v>
      </c>
      <c r="D38" s="14">
        <v>58</v>
      </c>
      <c r="E38" s="14">
        <v>5.19</v>
      </c>
      <c r="F38" s="17">
        <v>31.2</v>
      </c>
      <c r="G38" s="17">
        <v>75.099999999999994</v>
      </c>
      <c r="H38" s="14">
        <v>73</v>
      </c>
      <c r="I38" s="17">
        <v>24.9</v>
      </c>
      <c r="L38" s="14">
        <v>30.6</v>
      </c>
      <c r="M38" s="22"/>
      <c r="N38" s="14">
        <v>59</v>
      </c>
      <c r="O38" s="14">
        <v>18.2</v>
      </c>
      <c r="P38" s="17"/>
      <c r="Q38" s="17">
        <v>39.799999999999997</v>
      </c>
      <c r="R38" s="17">
        <v>7.86</v>
      </c>
      <c r="S38" s="14">
        <v>9.4600000000000009</v>
      </c>
      <c r="T38" s="20">
        <v>170</v>
      </c>
    </row>
    <row r="39" spans="1:20" x14ac:dyDescent="0.2">
      <c r="A39" s="17" t="s">
        <v>107</v>
      </c>
      <c r="B39" s="17">
        <v>23.3</v>
      </c>
      <c r="C39" s="14">
        <v>81</v>
      </c>
      <c r="D39" s="14">
        <v>77</v>
      </c>
      <c r="E39" s="14">
        <v>4.6500000000000004</v>
      </c>
      <c r="F39" s="17">
        <v>18.399999999999999</v>
      </c>
      <c r="G39" s="17">
        <v>86.1</v>
      </c>
      <c r="H39" s="14">
        <v>54.3</v>
      </c>
      <c r="I39" s="17">
        <v>13.4</v>
      </c>
      <c r="L39" s="14">
        <v>14.7</v>
      </c>
      <c r="M39" s="22"/>
      <c r="N39" s="14">
        <v>88.9</v>
      </c>
      <c r="O39" s="14">
        <v>7.5</v>
      </c>
      <c r="P39" s="17"/>
      <c r="Q39" s="17">
        <v>11.1</v>
      </c>
      <c r="R39" s="17">
        <v>2.78</v>
      </c>
      <c r="S39" s="14">
        <v>11.5</v>
      </c>
      <c r="T39" s="20">
        <v>247</v>
      </c>
    </row>
    <row r="40" spans="1:20" x14ac:dyDescent="0.2">
      <c r="A40" s="17" t="s">
        <v>108</v>
      </c>
      <c r="B40" s="17">
        <v>36.6</v>
      </c>
      <c r="C40" s="14">
        <v>74.599999999999994</v>
      </c>
      <c r="D40" s="14">
        <v>73.400000000000006</v>
      </c>
      <c r="E40" s="14">
        <v>1.1100000000000001</v>
      </c>
      <c r="F40" s="17">
        <v>22.8</v>
      </c>
      <c r="G40" s="17">
        <v>73.5</v>
      </c>
      <c r="H40" s="14">
        <v>38.9</v>
      </c>
      <c r="I40" s="17">
        <v>25.6</v>
      </c>
      <c r="L40" s="14">
        <v>19.2</v>
      </c>
      <c r="M40" s="22"/>
      <c r="N40" s="14">
        <v>60.1</v>
      </c>
      <c r="O40" s="14">
        <v>21.1</v>
      </c>
      <c r="P40" s="17"/>
      <c r="Q40" s="17">
        <v>39.9</v>
      </c>
      <c r="R40" s="17">
        <v>2.92</v>
      </c>
      <c r="S40" s="14">
        <v>23.7</v>
      </c>
      <c r="T40" s="20">
        <v>195</v>
      </c>
    </row>
    <row r="41" spans="1:20" x14ac:dyDescent="0.2">
      <c r="A41" s="17" t="s">
        <v>109</v>
      </c>
      <c r="B41" s="17">
        <v>20.9</v>
      </c>
      <c r="C41" s="14">
        <v>67.900000000000006</v>
      </c>
      <c r="D41" s="14">
        <v>70.099999999999994</v>
      </c>
      <c r="E41" s="14">
        <v>3.71</v>
      </c>
      <c r="F41" s="17">
        <v>9.11</v>
      </c>
      <c r="G41" s="17">
        <v>71.400000000000006</v>
      </c>
      <c r="H41" s="14">
        <v>48.6</v>
      </c>
      <c r="I41" s="17">
        <v>28.6</v>
      </c>
      <c r="L41" s="14">
        <v>12.1</v>
      </c>
      <c r="M41" s="22"/>
      <c r="N41" s="14">
        <v>70</v>
      </c>
      <c r="O41" s="23"/>
      <c r="P41" s="17"/>
      <c r="Q41" s="17">
        <v>30</v>
      </c>
      <c r="R41" s="17">
        <v>3</v>
      </c>
      <c r="S41" s="23"/>
      <c r="T41" s="20">
        <v>437</v>
      </c>
    </row>
    <row r="42" spans="1:20" x14ac:dyDescent="0.2">
      <c r="A42" s="17" t="s">
        <v>110</v>
      </c>
      <c r="B42" s="17">
        <v>48.7</v>
      </c>
      <c r="C42" s="14">
        <v>73.900000000000006</v>
      </c>
      <c r="D42" s="14">
        <v>74.7</v>
      </c>
      <c r="E42" s="14">
        <v>2.63</v>
      </c>
      <c r="F42" s="17">
        <v>17.100000000000001</v>
      </c>
      <c r="G42" s="17">
        <v>89.2</v>
      </c>
      <c r="H42" s="14">
        <v>58.1</v>
      </c>
      <c r="I42" s="17">
        <v>10.8</v>
      </c>
      <c r="L42" s="14">
        <v>16.5</v>
      </c>
      <c r="M42" s="22"/>
      <c r="N42" s="14">
        <v>85.2</v>
      </c>
      <c r="O42" s="23"/>
      <c r="P42" s="17"/>
      <c r="Q42" s="17">
        <v>13</v>
      </c>
      <c r="R42" s="17">
        <v>5.46</v>
      </c>
      <c r="S42" s="23"/>
      <c r="T42" s="20">
        <v>201</v>
      </c>
    </row>
    <row r="43" spans="1:20" x14ac:dyDescent="0.2">
      <c r="A43" s="17" t="s">
        <v>111</v>
      </c>
      <c r="B43" s="17">
        <v>36.299999999999997</v>
      </c>
      <c r="C43" s="14">
        <v>71</v>
      </c>
      <c r="D43" s="14">
        <v>64.400000000000006</v>
      </c>
      <c r="E43" s="14">
        <v>2.94</v>
      </c>
      <c r="F43" s="17">
        <v>29.2</v>
      </c>
      <c r="G43" s="17">
        <v>84.1</v>
      </c>
      <c r="H43" s="14">
        <v>58.8</v>
      </c>
      <c r="I43" s="17">
        <v>14.3</v>
      </c>
      <c r="L43" s="14">
        <v>27.5</v>
      </c>
      <c r="M43" s="22"/>
      <c r="N43" s="14">
        <v>74.099999999999994</v>
      </c>
      <c r="O43" s="23"/>
      <c r="P43" s="17"/>
      <c r="Q43" s="17">
        <v>23.2</v>
      </c>
      <c r="R43" s="17">
        <v>4.1900000000000004</v>
      </c>
      <c r="S43" s="23"/>
      <c r="T43" s="20">
        <v>148</v>
      </c>
    </row>
    <row r="44" spans="1:20" x14ac:dyDescent="0.2">
      <c r="A44" s="17" t="s">
        <v>112</v>
      </c>
      <c r="B44" s="17">
        <v>46.2</v>
      </c>
      <c r="C44" s="14">
        <v>79.3</v>
      </c>
      <c r="D44" s="14">
        <v>73.900000000000006</v>
      </c>
      <c r="E44" s="14">
        <v>1.7</v>
      </c>
      <c r="F44" s="17">
        <v>18.7</v>
      </c>
      <c r="G44" s="17">
        <v>80.099999999999994</v>
      </c>
      <c r="H44" s="14">
        <v>67.2</v>
      </c>
      <c r="I44" s="17">
        <v>19</v>
      </c>
      <c r="L44" s="14">
        <v>17.3</v>
      </c>
      <c r="M44" s="22"/>
      <c r="N44" s="14">
        <v>81.099999999999994</v>
      </c>
      <c r="O44" s="23"/>
      <c r="P44" s="17"/>
      <c r="Q44" s="17">
        <v>18.899999999999999</v>
      </c>
      <c r="R44" s="17">
        <v>3.16</v>
      </c>
      <c r="S44" s="23"/>
      <c r="T44" s="20">
        <v>177</v>
      </c>
    </row>
    <row r="48" spans="1:20" x14ac:dyDescent="0.2">
      <c r="A48" t="s"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B24A8-4770-1B45-B58F-A572A826C455}">
  <dimension ref="A1:L48"/>
  <sheetViews>
    <sheetView topLeftCell="B1" workbookViewId="0">
      <selection activeCell="J2" sqref="J2:J44"/>
    </sheetView>
  </sheetViews>
  <sheetFormatPr baseColWidth="10" defaultRowHeight="16" x14ac:dyDescent="0.2"/>
  <cols>
    <col min="12" max="12" width="16" customWidth="1"/>
  </cols>
  <sheetData>
    <row r="1" spans="1:12" x14ac:dyDescent="0.2">
      <c r="A1" t="s">
        <v>132</v>
      </c>
    </row>
    <row r="2" spans="1:12" x14ac:dyDescent="0.2">
      <c r="C2" s="14"/>
      <c r="D2" s="14"/>
      <c r="E2" s="14"/>
      <c r="G2" s="14"/>
      <c r="H2" s="19" t="s">
        <v>120</v>
      </c>
      <c r="I2" s="19" t="s">
        <v>121</v>
      </c>
      <c r="J2" s="19" t="s">
        <v>122</v>
      </c>
      <c r="L2" s="19" t="s">
        <v>123</v>
      </c>
    </row>
    <row r="3" spans="1:12" ht="43" x14ac:dyDescent="0.2">
      <c r="A3" t="s">
        <v>19</v>
      </c>
      <c r="C3" s="19" t="s">
        <v>124</v>
      </c>
      <c r="D3" s="19" t="s">
        <v>125</v>
      </c>
      <c r="E3" s="19" t="s">
        <v>126</v>
      </c>
      <c r="F3" s="26"/>
      <c r="G3" s="43" t="s">
        <v>127</v>
      </c>
      <c r="H3" s="43" t="s">
        <v>128</v>
      </c>
      <c r="I3" s="43" t="s">
        <v>129</v>
      </c>
      <c r="J3" s="43" t="s">
        <v>130</v>
      </c>
      <c r="L3" s="19" t="s">
        <v>131</v>
      </c>
    </row>
    <row r="4" spans="1:12" x14ac:dyDescent="0.2">
      <c r="A4" t="s">
        <v>86</v>
      </c>
      <c r="C4" s="14">
        <v>42.6</v>
      </c>
      <c r="D4" s="14">
        <v>0.61</v>
      </c>
      <c r="E4" s="14">
        <v>24.4</v>
      </c>
      <c r="G4" s="14">
        <v>9.08</v>
      </c>
      <c r="H4" s="14">
        <v>19.2</v>
      </c>
      <c r="I4" s="14">
        <v>61.6</v>
      </c>
      <c r="J4" s="14">
        <v>11</v>
      </c>
      <c r="L4" s="20">
        <v>149475</v>
      </c>
    </row>
    <row r="5" spans="1:12" x14ac:dyDescent="0.2">
      <c r="A5" t="s">
        <v>87</v>
      </c>
      <c r="C5" s="14">
        <v>50</v>
      </c>
      <c r="D5" s="14">
        <v>0</v>
      </c>
      <c r="E5" s="14">
        <v>14.6</v>
      </c>
      <c r="G5" s="14">
        <v>12.2</v>
      </c>
      <c r="H5" s="14">
        <v>22.2</v>
      </c>
      <c r="I5" s="14">
        <v>47.2</v>
      </c>
      <c r="J5" s="14">
        <v>13.9</v>
      </c>
      <c r="L5" s="20">
        <v>171052</v>
      </c>
    </row>
    <row r="6" spans="1:12" x14ac:dyDescent="0.2">
      <c r="A6" t="s">
        <v>88</v>
      </c>
      <c r="C6" s="14">
        <v>37.6</v>
      </c>
      <c r="D6" s="14">
        <v>2.13</v>
      </c>
      <c r="E6" s="14">
        <v>23.7</v>
      </c>
      <c r="G6" s="14">
        <v>13.8</v>
      </c>
      <c r="H6" s="14">
        <v>12.2</v>
      </c>
      <c r="I6" s="14">
        <v>53.1</v>
      </c>
      <c r="J6" s="14">
        <v>28.6</v>
      </c>
      <c r="L6" s="20">
        <v>115306</v>
      </c>
    </row>
    <row r="7" spans="1:12" x14ac:dyDescent="0.2">
      <c r="A7" t="s">
        <v>89</v>
      </c>
      <c r="C7" s="14">
        <v>41.4</v>
      </c>
      <c r="D7" s="14">
        <v>3.09</v>
      </c>
      <c r="E7" s="14">
        <v>23.9</v>
      </c>
      <c r="G7" s="14">
        <v>5.58</v>
      </c>
      <c r="H7" s="14">
        <v>13.6</v>
      </c>
      <c r="I7" s="14">
        <v>59.1</v>
      </c>
      <c r="J7" s="14">
        <v>9.09</v>
      </c>
      <c r="L7" s="20">
        <v>103601</v>
      </c>
    </row>
    <row r="8" spans="1:12" x14ac:dyDescent="0.2">
      <c r="A8" t="s">
        <v>90</v>
      </c>
      <c r="C8" s="14">
        <v>29.4</v>
      </c>
      <c r="D8" s="14">
        <v>0.84</v>
      </c>
      <c r="E8" s="14">
        <v>20.6</v>
      </c>
      <c r="G8" s="24">
        <v>6.73</v>
      </c>
      <c r="H8" s="24">
        <v>18.2</v>
      </c>
      <c r="I8" s="24">
        <v>57.6</v>
      </c>
      <c r="J8" s="24">
        <v>3.03</v>
      </c>
      <c r="L8" s="20">
        <v>114548</v>
      </c>
    </row>
    <row r="9" spans="1:12" x14ac:dyDescent="0.2">
      <c r="A9" s="15" t="s">
        <v>91</v>
      </c>
      <c r="C9" s="14"/>
      <c r="D9" s="14"/>
      <c r="E9" s="14"/>
      <c r="F9" s="17"/>
      <c r="G9" s="14"/>
      <c r="H9" s="14"/>
      <c r="I9" s="14"/>
      <c r="J9" s="14"/>
      <c r="K9" s="17"/>
      <c r="L9" s="20"/>
    </row>
    <row r="10" spans="1:12" x14ac:dyDescent="0.2">
      <c r="C10" s="14"/>
      <c r="D10" s="14"/>
      <c r="E10" s="14"/>
      <c r="F10" s="17"/>
      <c r="G10" s="14"/>
      <c r="H10" s="14"/>
      <c r="I10" s="14"/>
      <c r="J10" s="14"/>
      <c r="K10" s="17"/>
      <c r="L10" s="20"/>
    </row>
    <row r="11" spans="1:12" x14ac:dyDescent="0.2">
      <c r="C11" s="14"/>
      <c r="D11" s="14"/>
      <c r="E11" s="14"/>
      <c r="F11" s="17"/>
      <c r="G11" s="14"/>
      <c r="H11" s="14"/>
      <c r="I11" s="14"/>
      <c r="J11" s="14"/>
      <c r="K11" s="17"/>
      <c r="L11" s="20"/>
    </row>
    <row r="12" spans="1:12" x14ac:dyDescent="0.2">
      <c r="C12" s="14"/>
      <c r="D12" s="14"/>
      <c r="E12" s="14"/>
      <c r="F12" s="17"/>
      <c r="G12" s="14"/>
      <c r="H12" s="14"/>
      <c r="I12" s="14"/>
      <c r="J12" s="14"/>
      <c r="K12" s="17"/>
      <c r="L12" s="20"/>
    </row>
    <row r="13" spans="1:12" x14ac:dyDescent="0.2">
      <c r="C13" s="14"/>
      <c r="D13" s="14"/>
      <c r="E13" s="14"/>
      <c r="F13" s="17"/>
      <c r="G13" s="14"/>
      <c r="H13" s="14"/>
      <c r="I13" s="14"/>
      <c r="J13" s="14"/>
      <c r="K13" s="17"/>
      <c r="L13" s="20"/>
    </row>
    <row r="14" spans="1:12" x14ac:dyDescent="0.2">
      <c r="A14" s="17" t="s">
        <v>92</v>
      </c>
      <c r="C14" s="14">
        <v>27</v>
      </c>
      <c r="D14" s="14">
        <v>0</v>
      </c>
      <c r="E14" s="14">
        <v>31.6</v>
      </c>
      <c r="F14" s="17"/>
      <c r="G14" s="14">
        <v>12.1</v>
      </c>
      <c r="H14" s="14">
        <v>8</v>
      </c>
      <c r="I14" s="14">
        <v>56</v>
      </c>
      <c r="J14" s="14">
        <v>24</v>
      </c>
      <c r="K14" s="17"/>
      <c r="L14" s="20">
        <v>148716</v>
      </c>
    </row>
    <row r="15" spans="1:12" x14ac:dyDescent="0.2">
      <c r="A15" s="17" t="s">
        <v>93</v>
      </c>
      <c r="C15" s="14">
        <v>27.9</v>
      </c>
      <c r="D15" s="14">
        <v>0</v>
      </c>
      <c r="E15" s="14">
        <v>32.799999999999997</v>
      </c>
      <c r="F15" s="17"/>
      <c r="G15" s="14">
        <v>32.4</v>
      </c>
      <c r="H15" s="14">
        <v>5.52</v>
      </c>
      <c r="I15" s="14">
        <v>81.400000000000006</v>
      </c>
      <c r="J15" s="14">
        <v>12.4</v>
      </c>
      <c r="K15" s="17"/>
      <c r="L15" s="20">
        <v>102769</v>
      </c>
    </row>
    <row r="16" spans="1:12" x14ac:dyDescent="0.2">
      <c r="A16" s="17" t="s">
        <v>94</v>
      </c>
      <c r="C16" s="14">
        <v>20.3</v>
      </c>
      <c r="D16" s="14">
        <v>1.27</v>
      </c>
      <c r="E16" s="14">
        <v>34</v>
      </c>
      <c r="F16" s="17"/>
      <c r="G16" s="14">
        <v>11.7</v>
      </c>
      <c r="H16" s="14">
        <v>8.33</v>
      </c>
      <c r="I16" s="14">
        <v>79.2</v>
      </c>
      <c r="J16" s="14">
        <v>4.17</v>
      </c>
      <c r="K16" s="17"/>
      <c r="L16" s="20">
        <v>116690</v>
      </c>
    </row>
    <row r="17" spans="1:12" x14ac:dyDescent="0.2">
      <c r="A17" s="17" t="s">
        <v>95</v>
      </c>
      <c r="C17" s="14">
        <v>32.700000000000003</v>
      </c>
      <c r="D17" s="14">
        <v>1.98</v>
      </c>
      <c r="E17" s="14">
        <v>28.5</v>
      </c>
      <c r="F17" s="17"/>
      <c r="G17" s="14">
        <v>17.600000000000001</v>
      </c>
      <c r="H17" s="14">
        <v>16.7</v>
      </c>
      <c r="I17" s="14">
        <v>68.099999999999994</v>
      </c>
      <c r="J17" s="14">
        <v>10.1</v>
      </c>
      <c r="K17" s="17"/>
      <c r="L17" s="20">
        <v>120177</v>
      </c>
    </row>
    <row r="18" spans="1:12" x14ac:dyDescent="0.2">
      <c r="A18" s="18" t="s">
        <v>96</v>
      </c>
      <c r="C18" s="14">
        <v>25.9</v>
      </c>
      <c r="D18" s="14">
        <v>0</v>
      </c>
      <c r="E18" s="14">
        <v>49.3</v>
      </c>
      <c r="F18" s="17"/>
      <c r="G18" s="14">
        <v>18.399999999999999</v>
      </c>
      <c r="H18" s="14">
        <v>23.4</v>
      </c>
      <c r="I18" s="14">
        <v>34.4</v>
      </c>
      <c r="J18" s="14">
        <v>10.9</v>
      </c>
      <c r="K18" s="17"/>
      <c r="L18" s="20">
        <v>139982</v>
      </c>
    </row>
    <row r="19" spans="1:12" x14ac:dyDescent="0.2">
      <c r="A19" s="17" t="s">
        <v>97</v>
      </c>
      <c r="C19" s="14">
        <v>18.8</v>
      </c>
      <c r="D19" s="14">
        <v>3.25</v>
      </c>
      <c r="E19" s="14">
        <v>30.2</v>
      </c>
      <c r="F19" s="17"/>
      <c r="G19" s="14">
        <v>30.4</v>
      </c>
      <c r="H19" s="14">
        <v>5.19</v>
      </c>
      <c r="I19" s="14">
        <v>86.4</v>
      </c>
      <c r="J19" s="14">
        <v>6.49</v>
      </c>
      <c r="K19" s="17"/>
      <c r="L19" s="20">
        <v>135209</v>
      </c>
    </row>
    <row r="20" spans="1:12" x14ac:dyDescent="0.2">
      <c r="A20" s="17" t="s">
        <v>98</v>
      </c>
      <c r="C20" s="14">
        <v>19.100000000000001</v>
      </c>
      <c r="D20" s="14">
        <v>2.94</v>
      </c>
      <c r="E20" s="14">
        <v>31.7</v>
      </c>
      <c r="F20" s="17"/>
      <c r="G20" s="14">
        <v>30.9</v>
      </c>
      <c r="H20" s="14">
        <v>3.45</v>
      </c>
      <c r="I20" s="14">
        <v>91</v>
      </c>
      <c r="J20" s="14">
        <v>3.45</v>
      </c>
      <c r="K20" s="17"/>
      <c r="L20" s="20">
        <v>135679</v>
      </c>
    </row>
    <row r="21" spans="1:12" x14ac:dyDescent="0.2">
      <c r="A21" s="18"/>
      <c r="C21" s="14"/>
      <c r="D21" s="14"/>
      <c r="E21" s="14"/>
      <c r="G21" s="14"/>
      <c r="H21" s="14"/>
      <c r="I21" s="14"/>
      <c r="J21" s="14"/>
      <c r="L21" s="20"/>
    </row>
    <row r="22" spans="1:12" x14ac:dyDescent="0.2">
      <c r="A22" s="17"/>
      <c r="C22" s="14"/>
      <c r="D22" s="14"/>
      <c r="E22" s="14"/>
      <c r="G22" s="14"/>
      <c r="H22" s="14"/>
      <c r="I22" s="14"/>
      <c r="J22" s="14"/>
      <c r="L22" s="20"/>
    </row>
    <row r="23" spans="1:12" x14ac:dyDescent="0.2">
      <c r="A23" s="17"/>
      <c r="C23" s="14"/>
      <c r="D23" s="14"/>
      <c r="E23" s="14"/>
      <c r="G23" s="14"/>
      <c r="H23" s="14"/>
      <c r="I23" s="14"/>
      <c r="J23" s="14"/>
      <c r="L23" s="20"/>
    </row>
    <row r="24" spans="1:12" x14ac:dyDescent="0.2">
      <c r="A24" s="17"/>
      <c r="C24" s="14"/>
      <c r="D24" s="14"/>
      <c r="E24" s="14"/>
      <c r="G24" s="14"/>
      <c r="H24" s="14"/>
      <c r="I24" s="14"/>
      <c r="J24" s="14"/>
      <c r="L24" s="20"/>
    </row>
    <row r="25" spans="1:12" x14ac:dyDescent="0.2">
      <c r="A25" s="17"/>
      <c r="C25" s="14"/>
      <c r="D25" s="14"/>
      <c r="E25" s="14"/>
      <c r="G25" s="14"/>
      <c r="H25" s="14"/>
      <c r="I25" s="14"/>
      <c r="J25" s="14"/>
      <c r="L25" s="20"/>
    </row>
    <row r="26" spans="1:12" x14ac:dyDescent="0.2">
      <c r="A26" t="s">
        <v>99</v>
      </c>
      <c r="C26" s="14">
        <v>25.3</v>
      </c>
      <c r="D26" s="14">
        <v>1.05</v>
      </c>
      <c r="E26" s="14">
        <v>12</v>
      </c>
      <c r="G26" s="14">
        <v>8.0299999999999994</v>
      </c>
      <c r="H26" s="14">
        <v>13.6</v>
      </c>
      <c r="I26" s="14">
        <v>68.2</v>
      </c>
      <c r="J26" s="14">
        <v>11.4</v>
      </c>
      <c r="L26" s="20">
        <v>135798</v>
      </c>
    </row>
    <row r="27" spans="1:12" x14ac:dyDescent="0.2">
      <c r="A27" t="s">
        <v>100</v>
      </c>
      <c r="C27" s="14">
        <v>29.8</v>
      </c>
      <c r="D27" s="14">
        <v>2.76</v>
      </c>
      <c r="E27" s="14">
        <v>19.5</v>
      </c>
      <c r="G27" s="14">
        <v>4.6500000000000004</v>
      </c>
      <c r="H27" s="14">
        <v>34.200000000000003</v>
      </c>
      <c r="I27" s="14">
        <v>50</v>
      </c>
      <c r="J27" s="14">
        <v>10.5</v>
      </c>
      <c r="L27" s="20">
        <v>134388</v>
      </c>
    </row>
    <row r="28" spans="1:12" x14ac:dyDescent="0.2">
      <c r="A28" t="s">
        <v>101</v>
      </c>
      <c r="C28" s="14">
        <v>22.6</v>
      </c>
      <c r="D28" s="14">
        <v>2.21</v>
      </c>
      <c r="E28" s="14">
        <v>22.8</v>
      </c>
      <c r="G28" s="14">
        <v>8.86</v>
      </c>
      <c r="H28" s="14">
        <v>18.100000000000001</v>
      </c>
      <c r="I28" s="14">
        <v>74.5</v>
      </c>
      <c r="J28" s="14">
        <v>3.19</v>
      </c>
      <c r="L28" s="20">
        <v>156062</v>
      </c>
    </row>
    <row r="29" spans="1:12" x14ac:dyDescent="0.2">
      <c r="A29" t="s">
        <v>102</v>
      </c>
      <c r="C29" s="14">
        <v>28.8</v>
      </c>
      <c r="D29" s="14">
        <v>3.24</v>
      </c>
      <c r="E29" s="14">
        <v>25.8</v>
      </c>
      <c r="G29" s="14">
        <v>7.38</v>
      </c>
      <c r="H29" s="14">
        <v>6.02</v>
      </c>
      <c r="I29" s="14">
        <v>79.5</v>
      </c>
      <c r="J29" s="14">
        <v>7.23</v>
      </c>
      <c r="L29" s="20">
        <v>165459</v>
      </c>
    </row>
    <row r="30" spans="1:12" x14ac:dyDescent="0.2">
      <c r="A30" t="s">
        <v>103</v>
      </c>
      <c r="C30" s="14">
        <v>29.9</v>
      </c>
      <c r="D30" s="14">
        <v>9.24</v>
      </c>
      <c r="E30" s="14">
        <v>26.4</v>
      </c>
      <c r="G30" s="14">
        <v>29.8</v>
      </c>
      <c r="H30" s="14">
        <v>7.85</v>
      </c>
      <c r="I30" s="14">
        <v>75.2</v>
      </c>
      <c r="J30" s="14">
        <v>12.1</v>
      </c>
      <c r="L30" s="20">
        <v>137632</v>
      </c>
    </row>
    <row r="31" spans="1:12" x14ac:dyDescent="0.2">
      <c r="C31" s="14"/>
      <c r="D31" s="14"/>
      <c r="E31" s="14"/>
      <c r="F31" s="17"/>
      <c r="G31" s="14"/>
      <c r="H31" s="14"/>
      <c r="I31" s="14"/>
      <c r="J31" s="14"/>
      <c r="K31" s="17"/>
      <c r="L31" s="20"/>
    </row>
    <row r="32" spans="1:12" x14ac:dyDescent="0.2">
      <c r="C32" s="14"/>
      <c r="D32" s="14"/>
      <c r="E32" s="14"/>
      <c r="F32" s="17"/>
      <c r="G32" s="25"/>
      <c r="H32" s="25"/>
      <c r="I32" s="25"/>
      <c r="J32" s="25"/>
      <c r="K32" s="17"/>
      <c r="L32" s="20"/>
    </row>
    <row r="33" spans="1:12" x14ac:dyDescent="0.2">
      <c r="C33" s="14"/>
      <c r="D33" s="14"/>
      <c r="E33" s="14"/>
      <c r="F33" s="17"/>
      <c r="G33" s="25"/>
      <c r="H33" s="25"/>
      <c r="I33" s="25"/>
      <c r="J33" s="25"/>
      <c r="K33" s="17"/>
      <c r="L33" s="20"/>
    </row>
    <row r="34" spans="1:12" x14ac:dyDescent="0.2">
      <c r="C34" s="14"/>
      <c r="D34" s="14"/>
      <c r="E34" s="14"/>
      <c r="F34" s="17"/>
      <c r="G34" s="14"/>
      <c r="H34" s="14"/>
      <c r="I34" s="14"/>
      <c r="J34" s="14"/>
      <c r="K34" s="17"/>
      <c r="L34" s="20"/>
    </row>
    <row r="35" spans="1:12" x14ac:dyDescent="0.2">
      <c r="C35" s="14"/>
      <c r="D35" s="14"/>
      <c r="E35" s="14"/>
      <c r="F35" s="17"/>
      <c r="G35" s="14"/>
      <c r="H35" s="14"/>
      <c r="I35" s="14"/>
      <c r="J35" s="14"/>
      <c r="K35" s="17"/>
      <c r="L35" s="20"/>
    </row>
    <row r="36" spans="1:12" x14ac:dyDescent="0.2">
      <c r="A36" s="17" t="s">
        <v>104</v>
      </c>
      <c r="C36" s="14">
        <v>24.9</v>
      </c>
      <c r="D36" s="14">
        <v>1.38</v>
      </c>
      <c r="E36" s="14">
        <v>21.5</v>
      </c>
      <c r="F36" s="17"/>
      <c r="G36" s="24">
        <v>4.09</v>
      </c>
      <c r="H36" s="24">
        <v>33.299999999999997</v>
      </c>
      <c r="I36" s="24">
        <v>40.5</v>
      </c>
      <c r="J36" s="24">
        <v>4.76</v>
      </c>
      <c r="K36" s="17"/>
      <c r="L36" s="20">
        <v>136432</v>
      </c>
    </row>
    <row r="37" spans="1:12" x14ac:dyDescent="0.2">
      <c r="A37" s="17" t="s">
        <v>105</v>
      </c>
      <c r="C37" s="14">
        <v>28.6</v>
      </c>
      <c r="D37" s="14">
        <v>0</v>
      </c>
      <c r="E37" s="14">
        <v>29.2</v>
      </c>
      <c r="F37" s="17"/>
      <c r="G37" s="14">
        <v>13.4</v>
      </c>
      <c r="H37" s="14">
        <v>20.8</v>
      </c>
      <c r="I37" s="14">
        <v>50.9</v>
      </c>
      <c r="J37" s="14">
        <v>9.43</v>
      </c>
      <c r="K37" s="17"/>
      <c r="L37" s="20">
        <v>108737</v>
      </c>
    </row>
    <row r="38" spans="1:12" x14ac:dyDescent="0.2">
      <c r="A38" s="17" t="s">
        <v>106</v>
      </c>
      <c r="C38" s="14">
        <v>25.9</v>
      </c>
      <c r="D38" s="14">
        <v>0</v>
      </c>
      <c r="E38" s="14">
        <v>33.700000000000003</v>
      </c>
      <c r="F38" s="17"/>
      <c r="G38" s="14">
        <v>18.5</v>
      </c>
      <c r="H38" s="14">
        <v>16.899999999999999</v>
      </c>
      <c r="I38" s="14">
        <v>67.5</v>
      </c>
      <c r="J38" s="14">
        <v>9.09</v>
      </c>
      <c r="K38" s="17"/>
      <c r="L38" s="20">
        <v>138331</v>
      </c>
    </row>
    <row r="39" spans="1:12" x14ac:dyDescent="0.2">
      <c r="A39" s="17" t="s">
        <v>107</v>
      </c>
      <c r="C39" s="14">
        <v>25.8</v>
      </c>
      <c r="D39" s="14">
        <v>0</v>
      </c>
      <c r="E39" s="14">
        <v>13.6</v>
      </c>
      <c r="F39" s="17"/>
      <c r="G39" s="24">
        <v>3.35</v>
      </c>
      <c r="H39" s="24">
        <v>5.56</v>
      </c>
      <c r="I39" s="24">
        <v>55.6</v>
      </c>
      <c r="J39" s="24">
        <v>11.1</v>
      </c>
      <c r="K39" s="17"/>
      <c r="L39" s="20">
        <v>86575</v>
      </c>
    </row>
    <row r="40" spans="1:12" x14ac:dyDescent="0.2">
      <c r="A40" s="17" t="s">
        <v>108</v>
      </c>
      <c r="C40" s="14">
        <v>31</v>
      </c>
      <c r="D40" s="14">
        <v>2.1</v>
      </c>
      <c r="E40" s="14">
        <v>29.5</v>
      </c>
      <c r="F40" s="17"/>
      <c r="G40" s="14">
        <v>12.4</v>
      </c>
      <c r="H40" s="14">
        <v>15</v>
      </c>
      <c r="I40" s="14">
        <v>65.5</v>
      </c>
      <c r="J40" s="14">
        <v>10.7</v>
      </c>
      <c r="K40" s="17"/>
      <c r="L40" s="20">
        <v>132429</v>
      </c>
    </row>
    <row r="41" spans="1:12" x14ac:dyDescent="0.2">
      <c r="A41" s="17" t="s">
        <v>109</v>
      </c>
      <c r="C41" s="14">
        <v>27.5</v>
      </c>
      <c r="D41" s="14">
        <v>16</v>
      </c>
      <c r="E41" s="14">
        <v>29.4</v>
      </c>
      <c r="F41" s="17"/>
      <c r="G41" s="24">
        <v>5.0199999999999996</v>
      </c>
      <c r="H41" s="24">
        <v>28.6</v>
      </c>
      <c r="I41" s="24">
        <v>42.9</v>
      </c>
      <c r="J41" s="24">
        <v>0</v>
      </c>
      <c r="K41" s="17"/>
      <c r="L41" s="20">
        <v>94126</v>
      </c>
    </row>
    <row r="42" spans="1:12" x14ac:dyDescent="0.2">
      <c r="A42" s="17" t="s">
        <v>110</v>
      </c>
      <c r="C42" s="14">
        <v>29.8</v>
      </c>
      <c r="D42" s="14">
        <v>3.26</v>
      </c>
      <c r="E42" s="14">
        <v>24</v>
      </c>
      <c r="F42" s="17"/>
      <c r="G42" s="14">
        <v>11.8</v>
      </c>
      <c r="H42" s="14">
        <v>13.8</v>
      </c>
      <c r="I42" s="14">
        <v>49.4</v>
      </c>
      <c r="J42" s="14">
        <v>25.3</v>
      </c>
      <c r="K42" s="17"/>
      <c r="L42" s="20">
        <v>123271</v>
      </c>
    </row>
    <row r="43" spans="1:12" x14ac:dyDescent="0.2">
      <c r="A43" s="17" t="s">
        <v>111</v>
      </c>
      <c r="C43" s="14">
        <v>41.8</v>
      </c>
      <c r="D43" s="14">
        <v>0.42</v>
      </c>
      <c r="E43" s="14">
        <v>19</v>
      </c>
      <c r="F43" s="17"/>
      <c r="G43" s="14">
        <v>4.57</v>
      </c>
      <c r="H43" s="14">
        <v>11.8</v>
      </c>
      <c r="I43" s="14">
        <v>60.8</v>
      </c>
      <c r="J43" s="14">
        <v>7.84</v>
      </c>
      <c r="K43" s="17"/>
      <c r="L43" s="20">
        <v>127063</v>
      </c>
    </row>
    <row r="44" spans="1:12" x14ac:dyDescent="0.2">
      <c r="A44" s="17" t="s">
        <v>112</v>
      </c>
      <c r="C44" s="14">
        <v>26.2</v>
      </c>
      <c r="D44" s="14">
        <v>2.8</v>
      </c>
      <c r="E44" s="14">
        <v>17.399999999999999</v>
      </c>
      <c r="F44" s="17"/>
      <c r="G44" s="14">
        <v>6.33</v>
      </c>
      <c r="H44" s="14">
        <v>23.1</v>
      </c>
      <c r="I44" s="14">
        <v>51.3</v>
      </c>
      <c r="J44" s="14">
        <v>7.69</v>
      </c>
      <c r="K44" s="17"/>
      <c r="L44" s="20">
        <v>132261</v>
      </c>
    </row>
    <row r="48" spans="1:12" x14ac:dyDescent="0.2">
      <c r="A48" t="s">
        <v>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D077B-EC69-D747-8E26-FC15CF25D842}">
  <dimension ref="A1:J50"/>
  <sheetViews>
    <sheetView workbookViewId="0">
      <selection activeCell="G45" sqref="G45:J50"/>
    </sheetView>
  </sheetViews>
  <sheetFormatPr baseColWidth="10" defaultRowHeight="16" x14ac:dyDescent="0.2"/>
  <sheetData>
    <row r="1" spans="1:7" x14ac:dyDescent="0.2">
      <c r="A1" t="s">
        <v>355</v>
      </c>
    </row>
    <row r="3" spans="1:7" x14ac:dyDescent="0.2">
      <c r="A3" s="56"/>
      <c r="B3" s="55" t="s">
        <v>340</v>
      </c>
      <c r="C3" s="55">
        <v>16</v>
      </c>
      <c r="D3" s="55"/>
      <c r="E3" s="55">
        <v>0</v>
      </c>
    </row>
    <row r="4" spans="1:7" x14ac:dyDescent="0.2">
      <c r="A4" s="56" t="s">
        <v>341</v>
      </c>
      <c r="B4" s="55" t="s">
        <v>316</v>
      </c>
      <c r="C4" s="55">
        <v>8</v>
      </c>
      <c r="D4" s="55"/>
      <c r="E4" s="55">
        <v>0</v>
      </c>
    </row>
    <row r="5" spans="1:7" x14ac:dyDescent="0.2">
      <c r="A5" s="56"/>
      <c r="B5" s="55" t="s">
        <v>342</v>
      </c>
      <c r="C5" s="55">
        <v>8</v>
      </c>
      <c r="D5" s="55"/>
      <c r="E5" s="55">
        <v>0</v>
      </c>
    </row>
    <row r="6" spans="1:7" x14ac:dyDescent="0.2">
      <c r="A6" s="47"/>
      <c r="B6" s="47" t="s">
        <v>328</v>
      </c>
      <c r="C6" s="47">
        <v>10</v>
      </c>
      <c r="D6" s="47"/>
      <c r="E6" s="47">
        <v>0</v>
      </c>
    </row>
    <row r="7" spans="1:7" x14ac:dyDescent="0.2">
      <c r="A7" s="47"/>
      <c r="B7" s="47"/>
      <c r="C7" s="47" t="s">
        <v>343</v>
      </c>
      <c r="D7" s="47"/>
      <c r="E7" s="47" t="s">
        <v>344</v>
      </c>
    </row>
    <row r="8" spans="1:7" x14ac:dyDescent="0.2">
      <c r="A8" s="47" t="s">
        <v>345</v>
      </c>
      <c r="B8" s="47" t="s">
        <v>340</v>
      </c>
      <c r="C8" s="47">
        <v>16</v>
      </c>
      <c r="D8" s="47"/>
      <c r="E8" s="47">
        <v>0</v>
      </c>
    </row>
    <row r="9" spans="1:7" x14ac:dyDescent="0.2">
      <c r="A9" s="47"/>
      <c r="B9" s="47" t="s">
        <v>316</v>
      </c>
      <c r="C9" s="47">
        <v>8</v>
      </c>
      <c r="D9" s="47"/>
      <c r="E9" s="47">
        <v>0</v>
      </c>
    </row>
    <row r="10" spans="1:7" x14ac:dyDescent="0.2">
      <c r="A10" s="47"/>
      <c r="B10" s="47" t="s">
        <v>342</v>
      </c>
      <c r="C10" s="47">
        <v>16</v>
      </c>
      <c r="D10" s="47"/>
      <c r="E10" s="47">
        <v>2</v>
      </c>
    </row>
    <row r="11" spans="1:7" x14ac:dyDescent="0.2">
      <c r="A11" s="47"/>
      <c r="B11" s="47" t="s">
        <v>328</v>
      </c>
      <c r="C11" s="47">
        <v>9</v>
      </c>
      <c r="D11" s="47"/>
      <c r="E11" s="47">
        <v>1</v>
      </c>
    </row>
    <row r="16" spans="1:7" x14ac:dyDescent="0.2">
      <c r="A16" s="55"/>
      <c r="B16" s="55"/>
      <c r="C16" s="55"/>
      <c r="D16" s="55"/>
      <c r="E16" s="55" t="s">
        <v>346</v>
      </c>
      <c r="F16" s="55" t="s">
        <v>347</v>
      </c>
      <c r="G16" s="55" t="s">
        <v>348</v>
      </c>
    </row>
    <row r="17" spans="1:7" x14ac:dyDescent="0.2">
      <c r="A17" s="55"/>
      <c r="B17" s="55" t="s">
        <v>340</v>
      </c>
      <c r="C17" s="55"/>
      <c r="D17" s="55"/>
      <c r="E17" s="55">
        <v>16</v>
      </c>
      <c r="F17" s="55">
        <v>0</v>
      </c>
      <c r="G17" s="55">
        <v>0</v>
      </c>
    </row>
    <row r="18" spans="1:7" x14ac:dyDescent="0.2">
      <c r="A18" s="55" t="s">
        <v>349</v>
      </c>
      <c r="B18" s="55" t="s">
        <v>316</v>
      </c>
      <c r="C18" s="55"/>
      <c r="D18" s="55"/>
      <c r="E18" s="55">
        <v>0</v>
      </c>
      <c r="F18" s="55">
        <v>8</v>
      </c>
      <c r="G18" s="55">
        <v>0</v>
      </c>
    </row>
    <row r="19" spans="1:7" x14ac:dyDescent="0.2">
      <c r="A19" s="56"/>
      <c r="B19" s="55" t="s">
        <v>350</v>
      </c>
      <c r="C19" s="55"/>
      <c r="D19" s="55"/>
      <c r="E19" s="55">
        <v>6</v>
      </c>
      <c r="F19" s="55">
        <v>3</v>
      </c>
      <c r="G19" s="55">
        <v>2</v>
      </c>
    </row>
    <row r="20" spans="1:7" x14ac:dyDescent="0.2">
      <c r="A20" s="56"/>
      <c r="B20" s="55" t="s">
        <v>351</v>
      </c>
      <c r="C20" s="55"/>
      <c r="D20" s="55"/>
      <c r="E20" s="55">
        <v>7</v>
      </c>
      <c r="F20" s="55">
        <v>0</v>
      </c>
      <c r="G20" s="55">
        <v>0</v>
      </c>
    </row>
    <row r="21" spans="1:7" x14ac:dyDescent="0.2">
      <c r="A21" s="57"/>
      <c r="B21" s="47"/>
      <c r="C21" s="47" t="s">
        <v>346</v>
      </c>
      <c r="D21" s="47"/>
      <c r="E21" s="47" t="s">
        <v>347</v>
      </c>
      <c r="F21" s="47" t="s">
        <v>348</v>
      </c>
      <c r="G21" s="47" t="s">
        <v>352</v>
      </c>
    </row>
    <row r="22" spans="1:7" x14ac:dyDescent="0.2">
      <c r="A22" s="57"/>
      <c r="B22" s="47" t="s">
        <v>340</v>
      </c>
      <c r="C22" s="47">
        <v>16</v>
      </c>
      <c r="D22" s="47"/>
      <c r="E22" s="47"/>
      <c r="F22" s="47"/>
      <c r="G22" s="47"/>
    </row>
    <row r="23" spans="1:7" x14ac:dyDescent="0.2">
      <c r="A23" s="57"/>
      <c r="B23" s="47" t="s">
        <v>316</v>
      </c>
      <c r="C23" s="47">
        <v>0</v>
      </c>
      <c r="D23" s="47"/>
      <c r="E23" s="47">
        <v>7</v>
      </c>
      <c r="F23" s="47"/>
      <c r="G23" s="47"/>
    </row>
    <row r="24" spans="1:7" x14ac:dyDescent="0.2">
      <c r="A24" s="57" t="s">
        <v>353</v>
      </c>
      <c r="B24" s="47" t="s">
        <v>342</v>
      </c>
      <c r="C24" s="47">
        <v>5</v>
      </c>
      <c r="D24" s="47"/>
      <c r="E24" s="47">
        <v>8</v>
      </c>
      <c r="F24" s="47">
        <v>6</v>
      </c>
      <c r="G24" s="47"/>
    </row>
    <row r="25" spans="1:7" x14ac:dyDescent="0.2">
      <c r="A25" s="47"/>
      <c r="B25" s="47" t="s">
        <v>328</v>
      </c>
      <c r="C25" s="47">
        <v>0</v>
      </c>
      <c r="D25" s="47"/>
      <c r="E25" s="47">
        <v>6</v>
      </c>
      <c r="F25" s="47">
        <v>2</v>
      </c>
      <c r="G25" s="47">
        <v>2</v>
      </c>
    </row>
    <row r="29" spans="1:7" x14ac:dyDescent="0.2">
      <c r="A29" t="s">
        <v>354</v>
      </c>
    </row>
    <row r="32" spans="1:7" x14ac:dyDescent="0.2">
      <c r="A32" t="s">
        <v>356</v>
      </c>
    </row>
    <row r="34" spans="1:10" x14ac:dyDescent="0.2">
      <c r="A34" t="s">
        <v>295</v>
      </c>
      <c r="B34" t="s">
        <v>9</v>
      </c>
      <c r="C34" t="s">
        <v>357</v>
      </c>
      <c r="D34" t="s">
        <v>358</v>
      </c>
      <c r="G34" t="s">
        <v>295</v>
      </c>
      <c r="H34" t="s">
        <v>9</v>
      </c>
      <c r="I34" t="s">
        <v>359</v>
      </c>
      <c r="J34" t="s">
        <v>360</v>
      </c>
    </row>
    <row r="35" spans="1:10" x14ac:dyDescent="0.2">
      <c r="A35">
        <v>2.3580000000000001</v>
      </c>
      <c r="B35">
        <v>1.244</v>
      </c>
      <c r="C35">
        <v>16.033999999999999</v>
      </c>
      <c r="D35">
        <v>5.7530000000000001</v>
      </c>
      <c r="G35">
        <v>1.4330000000000001</v>
      </c>
      <c r="H35">
        <v>0.28899999999999998</v>
      </c>
      <c r="I35">
        <v>15.58</v>
      </c>
      <c r="J35">
        <v>8.36</v>
      </c>
    </row>
    <row r="36" spans="1:10" x14ac:dyDescent="0.2">
      <c r="A36">
        <v>3.1040000000000001</v>
      </c>
      <c r="B36">
        <v>4.093</v>
      </c>
      <c r="C36">
        <v>13.744999999999999</v>
      </c>
      <c r="D36">
        <v>3.1150000000000002</v>
      </c>
      <c r="G36">
        <v>2.032</v>
      </c>
      <c r="H36">
        <v>2.077</v>
      </c>
      <c r="I36">
        <v>18.149999999999999</v>
      </c>
      <c r="J36">
        <v>10.119999999999999</v>
      </c>
    </row>
    <row r="37" spans="1:10" x14ac:dyDescent="0.2">
      <c r="A37">
        <v>1.4379999999999999</v>
      </c>
      <c r="B37">
        <v>1.254</v>
      </c>
      <c r="C37">
        <v>11.266999999999999</v>
      </c>
      <c r="D37">
        <v>7.2670000000000003</v>
      </c>
      <c r="G37">
        <v>0.82399999999999995</v>
      </c>
      <c r="H37">
        <v>0.32200000000000001</v>
      </c>
      <c r="I37">
        <v>14.03</v>
      </c>
      <c r="J37">
        <v>6.54</v>
      </c>
    </row>
    <row r="38" spans="1:10" x14ac:dyDescent="0.2">
      <c r="A38">
        <v>3.2679999999999998</v>
      </c>
      <c r="B38">
        <v>4.0529999999999999</v>
      </c>
      <c r="C38">
        <v>15.946</v>
      </c>
      <c r="D38">
        <v>8.2379999999999995</v>
      </c>
      <c r="G38">
        <v>2.0880000000000001</v>
      </c>
      <c r="H38">
        <v>2.0870000000000002</v>
      </c>
      <c r="I38">
        <v>18.134</v>
      </c>
      <c r="J38">
        <v>10.220000000000001</v>
      </c>
    </row>
    <row r="39" spans="1:10" x14ac:dyDescent="0.2">
      <c r="A39">
        <v>1.407</v>
      </c>
      <c r="B39">
        <v>2.6850000000000001</v>
      </c>
      <c r="C39">
        <v>11.247</v>
      </c>
      <c r="D39">
        <v>3.24</v>
      </c>
      <c r="G39">
        <v>0.81599999999999995</v>
      </c>
      <c r="H39">
        <v>1.2350000000000001</v>
      </c>
      <c r="I39">
        <v>13.98</v>
      </c>
      <c r="J39">
        <v>6.68</v>
      </c>
    </row>
    <row r="43" spans="1:10" x14ac:dyDescent="0.2">
      <c r="A43" t="s">
        <v>361</v>
      </c>
    </row>
    <row r="45" spans="1:10" x14ac:dyDescent="0.2">
      <c r="A45" t="s">
        <v>295</v>
      </c>
      <c r="B45" t="s">
        <v>9</v>
      </c>
      <c r="C45" t="s">
        <v>357</v>
      </c>
      <c r="D45" t="s">
        <v>358</v>
      </c>
      <c r="G45" t="s">
        <v>295</v>
      </c>
      <c r="H45" t="s">
        <v>9</v>
      </c>
      <c r="I45" t="s">
        <v>359</v>
      </c>
      <c r="J45" t="s">
        <v>360</v>
      </c>
    </row>
    <row r="46" spans="1:10" x14ac:dyDescent="0.2">
      <c r="A46">
        <v>323.75</v>
      </c>
      <c r="B46">
        <v>241.12</v>
      </c>
      <c r="C46">
        <v>841.2</v>
      </c>
      <c r="D46">
        <v>420.5</v>
      </c>
      <c r="G46">
        <v>235.5</v>
      </c>
      <c r="H46">
        <v>308.8</v>
      </c>
      <c r="I46">
        <v>882.1</v>
      </c>
      <c r="J46">
        <v>520.5</v>
      </c>
    </row>
    <row r="47" spans="1:10" x14ac:dyDescent="0.2">
      <c r="A47">
        <v>413.76</v>
      </c>
      <c r="B47">
        <v>395.12</v>
      </c>
      <c r="C47">
        <v>738.2</v>
      </c>
      <c r="D47">
        <v>514.33000000000004</v>
      </c>
      <c r="G47">
        <v>314.5</v>
      </c>
      <c r="H47">
        <v>312.5</v>
      </c>
      <c r="I47">
        <v>818.5</v>
      </c>
      <c r="J47">
        <v>608.4</v>
      </c>
    </row>
    <row r="48" spans="1:10" x14ac:dyDescent="0.2">
      <c r="A48">
        <v>232.6</v>
      </c>
      <c r="B48">
        <v>226.57</v>
      </c>
      <c r="C48">
        <v>833.5</v>
      </c>
      <c r="D48">
        <v>330.5</v>
      </c>
      <c r="G48">
        <v>164.5</v>
      </c>
      <c r="H48">
        <v>124.2</v>
      </c>
      <c r="I48">
        <v>750.5</v>
      </c>
      <c r="J48">
        <v>440.8</v>
      </c>
    </row>
    <row r="49" spans="1:10" x14ac:dyDescent="0.2">
      <c r="A49">
        <v>414.21</v>
      </c>
      <c r="B49">
        <v>399.4</v>
      </c>
      <c r="C49">
        <v>630.6</v>
      </c>
      <c r="D49">
        <v>326.7</v>
      </c>
      <c r="G49">
        <v>321.10000000000002</v>
      </c>
      <c r="H49">
        <v>123.5</v>
      </c>
      <c r="I49">
        <v>877.9</v>
      </c>
      <c r="J49">
        <v>438.6</v>
      </c>
    </row>
    <row r="50" spans="1:10" x14ac:dyDescent="0.2">
      <c r="A50">
        <v>233.7</v>
      </c>
      <c r="B50">
        <v>312.64999999999998</v>
      </c>
      <c r="C50">
        <v>633.20000000000005</v>
      </c>
      <c r="D50">
        <v>521.20000000000005</v>
      </c>
      <c r="G50">
        <v>158.80000000000001</v>
      </c>
      <c r="H50">
        <v>225.1</v>
      </c>
      <c r="I50">
        <v>748.7</v>
      </c>
      <c r="J50">
        <v>610.29999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F617C-10F5-FD4A-AA55-773A5AE412AB}">
  <dimension ref="A1:I46"/>
  <sheetViews>
    <sheetView workbookViewId="0">
      <selection activeCell="C1" sqref="C1:C1048576"/>
    </sheetView>
  </sheetViews>
  <sheetFormatPr baseColWidth="10" defaultRowHeight="16" x14ac:dyDescent="0.2"/>
  <cols>
    <col min="1" max="2" width="10.83203125" style="1"/>
  </cols>
  <sheetData>
    <row r="1" spans="1:9" ht="34" x14ac:dyDescent="0.2">
      <c r="A1" s="72" t="s">
        <v>365</v>
      </c>
      <c r="B1" s="72" t="s">
        <v>366</v>
      </c>
      <c r="C1" s="71" t="s">
        <v>418</v>
      </c>
      <c r="D1" s="71" t="s">
        <v>419</v>
      </c>
      <c r="E1" s="71" t="s">
        <v>423</v>
      </c>
      <c r="F1" s="71" t="s">
        <v>420</v>
      </c>
      <c r="G1" s="71" t="s">
        <v>421</v>
      </c>
      <c r="H1" s="71" t="s">
        <v>422</v>
      </c>
      <c r="I1" s="71"/>
    </row>
    <row r="2" spans="1:9" ht="34" x14ac:dyDescent="0.2">
      <c r="A2" s="1" t="s">
        <v>295</v>
      </c>
      <c r="B2" s="1" t="s">
        <v>369</v>
      </c>
      <c r="C2">
        <v>2</v>
      </c>
      <c r="D2">
        <v>0</v>
      </c>
      <c r="E2">
        <v>0</v>
      </c>
      <c r="F2">
        <v>0</v>
      </c>
      <c r="G2">
        <v>0</v>
      </c>
      <c r="H2">
        <v>0</v>
      </c>
    </row>
    <row r="3" spans="1:9" ht="34" x14ac:dyDescent="0.2">
      <c r="A3" s="1" t="s">
        <v>295</v>
      </c>
      <c r="B3" s="1" t="s">
        <v>370</v>
      </c>
      <c r="C3">
        <v>0</v>
      </c>
      <c r="D3">
        <v>1</v>
      </c>
      <c r="E3">
        <v>1</v>
      </c>
      <c r="F3">
        <v>0</v>
      </c>
      <c r="G3">
        <v>0</v>
      </c>
      <c r="H3">
        <v>0</v>
      </c>
    </row>
    <row r="4" spans="1:9" ht="34" x14ac:dyDescent="0.2">
      <c r="A4" s="1" t="s">
        <v>295</v>
      </c>
      <c r="B4" s="1" t="s">
        <v>37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9" ht="34" x14ac:dyDescent="0.2">
      <c r="A5" s="1" t="s">
        <v>295</v>
      </c>
      <c r="B5" s="1" t="s">
        <v>372</v>
      </c>
      <c r="C5">
        <v>0</v>
      </c>
      <c r="D5">
        <v>1</v>
      </c>
      <c r="E5">
        <v>0</v>
      </c>
      <c r="F5">
        <v>0</v>
      </c>
      <c r="G5">
        <v>0</v>
      </c>
      <c r="H5">
        <v>0</v>
      </c>
    </row>
    <row r="6" spans="1:9" s="74" customFormat="1" ht="34" x14ac:dyDescent="0.2">
      <c r="A6" s="73" t="s">
        <v>295</v>
      </c>
      <c r="B6" s="73" t="s">
        <v>373</v>
      </c>
      <c r="C6" s="74">
        <v>0</v>
      </c>
      <c r="D6" s="74">
        <v>0</v>
      </c>
      <c r="E6" s="74">
        <v>1</v>
      </c>
      <c r="F6" s="74">
        <v>0</v>
      </c>
      <c r="G6" s="74">
        <v>0</v>
      </c>
      <c r="H6" s="74">
        <v>0</v>
      </c>
    </row>
    <row r="7" spans="1:9" ht="34" x14ac:dyDescent="0.2">
      <c r="A7" s="1" t="s">
        <v>374</v>
      </c>
      <c r="B7" s="1" t="s">
        <v>375</v>
      </c>
      <c r="C7">
        <v>0</v>
      </c>
      <c r="D7">
        <v>4</v>
      </c>
      <c r="E7">
        <v>1</v>
      </c>
      <c r="F7">
        <v>0</v>
      </c>
      <c r="G7">
        <v>0</v>
      </c>
      <c r="H7">
        <v>1</v>
      </c>
    </row>
    <row r="8" spans="1:9" ht="34" x14ac:dyDescent="0.2">
      <c r="A8" s="1" t="s">
        <v>374</v>
      </c>
      <c r="B8" s="1" t="s">
        <v>376</v>
      </c>
      <c r="C8">
        <v>2</v>
      </c>
      <c r="D8">
        <v>2</v>
      </c>
      <c r="E8">
        <v>3</v>
      </c>
      <c r="F8">
        <v>0</v>
      </c>
      <c r="G8">
        <v>0</v>
      </c>
      <c r="H8">
        <v>0</v>
      </c>
    </row>
    <row r="9" spans="1:9" ht="34" x14ac:dyDescent="0.2">
      <c r="A9" s="1" t="s">
        <v>374</v>
      </c>
      <c r="B9" s="1" t="s">
        <v>377</v>
      </c>
      <c r="C9">
        <v>0</v>
      </c>
      <c r="D9">
        <v>2</v>
      </c>
      <c r="E9">
        <v>4</v>
      </c>
      <c r="F9">
        <v>0</v>
      </c>
      <c r="G9">
        <v>1</v>
      </c>
      <c r="H9">
        <v>0</v>
      </c>
    </row>
    <row r="10" spans="1:9" ht="34" x14ac:dyDescent="0.2">
      <c r="A10" s="1" t="s">
        <v>374</v>
      </c>
      <c r="B10" s="1" t="s">
        <v>378</v>
      </c>
      <c r="C10">
        <v>4</v>
      </c>
      <c r="D10">
        <v>2</v>
      </c>
      <c r="E10">
        <v>4</v>
      </c>
      <c r="F10">
        <v>0</v>
      </c>
      <c r="G10">
        <v>0</v>
      </c>
      <c r="H10">
        <v>1</v>
      </c>
    </row>
    <row r="11" spans="1:9" s="74" customFormat="1" ht="34" x14ac:dyDescent="0.2">
      <c r="A11" s="73" t="s">
        <v>374</v>
      </c>
      <c r="B11" s="73" t="s">
        <v>379</v>
      </c>
      <c r="C11" s="74">
        <v>30</v>
      </c>
      <c r="D11" s="74">
        <v>26</v>
      </c>
      <c r="E11" s="74">
        <v>22</v>
      </c>
      <c r="F11" s="74">
        <v>10</v>
      </c>
      <c r="G11" s="74">
        <v>8</v>
      </c>
      <c r="H11" s="74">
        <v>11</v>
      </c>
    </row>
    <row r="12" spans="1:9" ht="34" x14ac:dyDescent="0.2">
      <c r="A12" s="1" t="s">
        <v>380</v>
      </c>
      <c r="B12" s="1" t="s">
        <v>381</v>
      </c>
      <c r="C12">
        <v>34</v>
      </c>
      <c r="D12">
        <v>30</v>
      </c>
      <c r="E12">
        <v>36</v>
      </c>
      <c r="F12">
        <v>10</v>
      </c>
      <c r="G12">
        <v>8</v>
      </c>
      <c r="H12">
        <v>11</v>
      </c>
    </row>
    <row r="13" spans="1:9" ht="34" x14ac:dyDescent="0.2">
      <c r="A13" s="1" t="s">
        <v>380</v>
      </c>
      <c r="B13" s="1" t="s">
        <v>382</v>
      </c>
      <c r="C13">
        <v>20</v>
      </c>
      <c r="D13">
        <v>22</v>
      </c>
      <c r="E13">
        <v>24</v>
      </c>
      <c r="F13">
        <v>8</v>
      </c>
      <c r="G13">
        <v>8</v>
      </c>
      <c r="H13">
        <v>7</v>
      </c>
    </row>
    <row r="14" spans="1:9" ht="34" x14ac:dyDescent="0.2">
      <c r="A14" s="1" t="s">
        <v>380</v>
      </c>
      <c r="B14" s="1" t="s">
        <v>383</v>
      </c>
      <c r="C14">
        <v>5</v>
      </c>
      <c r="D14">
        <v>7</v>
      </c>
      <c r="E14">
        <v>4</v>
      </c>
      <c r="F14">
        <v>5</v>
      </c>
      <c r="G14">
        <v>7</v>
      </c>
      <c r="H14">
        <v>6</v>
      </c>
    </row>
    <row r="15" spans="1:9" ht="34" x14ac:dyDescent="0.2">
      <c r="A15" s="1" t="s">
        <v>380</v>
      </c>
      <c r="B15" s="1" t="s">
        <v>384</v>
      </c>
      <c r="C15">
        <v>30</v>
      </c>
      <c r="D15">
        <v>28</v>
      </c>
      <c r="E15">
        <v>25</v>
      </c>
      <c r="F15">
        <v>8</v>
      </c>
      <c r="G15">
        <v>8</v>
      </c>
      <c r="H15">
        <v>9</v>
      </c>
    </row>
    <row r="16" spans="1:9" s="74" customFormat="1" ht="34" x14ac:dyDescent="0.2">
      <c r="A16" s="73" t="s">
        <v>380</v>
      </c>
      <c r="B16" s="73" t="s">
        <v>385</v>
      </c>
      <c r="C16" s="74">
        <v>43</v>
      </c>
      <c r="D16" s="74">
        <v>45</v>
      </c>
      <c r="E16" s="74">
        <v>40</v>
      </c>
      <c r="F16" s="74">
        <v>15</v>
      </c>
      <c r="G16" s="74">
        <v>15</v>
      </c>
      <c r="H16" s="74">
        <v>112</v>
      </c>
    </row>
    <row r="17" spans="1:8" ht="51" x14ac:dyDescent="0.2">
      <c r="A17" s="1" t="s">
        <v>386</v>
      </c>
      <c r="B17" s="1" t="s">
        <v>387</v>
      </c>
      <c r="C17">
        <v>5</v>
      </c>
      <c r="D17">
        <v>4</v>
      </c>
      <c r="E17">
        <v>6</v>
      </c>
      <c r="F17">
        <v>2</v>
      </c>
      <c r="G17">
        <v>1</v>
      </c>
      <c r="H17">
        <v>3</v>
      </c>
    </row>
    <row r="18" spans="1:8" ht="51" x14ac:dyDescent="0.2">
      <c r="A18" s="1" t="s">
        <v>386</v>
      </c>
      <c r="B18" s="1" t="s">
        <v>388</v>
      </c>
      <c r="C18">
        <v>10</v>
      </c>
      <c r="D18">
        <v>12</v>
      </c>
      <c r="E18">
        <v>11</v>
      </c>
      <c r="F18">
        <v>0</v>
      </c>
      <c r="G18">
        <v>0</v>
      </c>
      <c r="H18">
        <v>1</v>
      </c>
    </row>
    <row r="19" spans="1:8" ht="51" x14ac:dyDescent="0.2">
      <c r="A19" s="1" t="s">
        <v>386</v>
      </c>
      <c r="B19" s="1" t="s">
        <v>389</v>
      </c>
      <c r="C19">
        <v>1</v>
      </c>
      <c r="D19">
        <v>2</v>
      </c>
      <c r="E19">
        <v>2</v>
      </c>
      <c r="F19">
        <v>2</v>
      </c>
      <c r="G19">
        <v>3</v>
      </c>
      <c r="H19">
        <v>2</v>
      </c>
    </row>
    <row r="20" spans="1:8" ht="51" x14ac:dyDescent="0.2">
      <c r="A20" s="1" t="s">
        <v>386</v>
      </c>
      <c r="B20" s="1" t="s">
        <v>390</v>
      </c>
      <c r="C20">
        <v>0</v>
      </c>
      <c r="D20">
        <v>0</v>
      </c>
      <c r="E20">
        <v>1</v>
      </c>
      <c r="F20">
        <v>0</v>
      </c>
      <c r="G20">
        <v>1</v>
      </c>
      <c r="H20">
        <v>0</v>
      </c>
    </row>
    <row r="21" spans="1:8" s="74" customFormat="1" ht="51" x14ac:dyDescent="0.2">
      <c r="A21" s="73" t="s">
        <v>386</v>
      </c>
      <c r="B21" s="73" t="s">
        <v>391</v>
      </c>
      <c r="C21" s="74">
        <v>0</v>
      </c>
      <c r="D21" s="74">
        <v>0</v>
      </c>
      <c r="E21" s="74">
        <v>0</v>
      </c>
      <c r="F21" s="74">
        <v>0</v>
      </c>
      <c r="G21" s="74">
        <v>0</v>
      </c>
      <c r="H21" s="74">
        <v>1</v>
      </c>
    </row>
    <row r="22" spans="1:8" ht="17" x14ac:dyDescent="0.2">
      <c r="A22" s="1" t="s">
        <v>295</v>
      </c>
      <c r="B22" s="1" t="s">
        <v>392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</row>
    <row r="23" spans="1:8" ht="17" x14ac:dyDescent="0.2">
      <c r="A23" s="1" t="s">
        <v>295</v>
      </c>
      <c r="B23" s="1" t="s">
        <v>393</v>
      </c>
      <c r="C23">
        <v>4</v>
      </c>
      <c r="D23">
        <v>5</v>
      </c>
      <c r="E23">
        <v>4</v>
      </c>
      <c r="F23">
        <v>0</v>
      </c>
      <c r="G23">
        <v>0</v>
      </c>
      <c r="H23">
        <v>0</v>
      </c>
    </row>
    <row r="24" spans="1:8" ht="17" x14ac:dyDescent="0.2">
      <c r="A24" s="1" t="s">
        <v>295</v>
      </c>
      <c r="B24" s="1" t="s">
        <v>394</v>
      </c>
      <c r="C24">
        <v>5</v>
      </c>
      <c r="D24">
        <v>5</v>
      </c>
      <c r="E24">
        <v>6</v>
      </c>
      <c r="F24">
        <v>0</v>
      </c>
      <c r="G24">
        <v>0</v>
      </c>
      <c r="H24">
        <v>0</v>
      </c>
    </row>
    <row r="25" spans="1:8" s="74" customFormat="1" ht="17" x14ac:dyDescent="0.2">
      <c r="A25" s="73" t="s">
        <v>295</v>
      </c>
      <c r="B25" s="73" t="s">
        <v>395</v>
      </c>
      <c r="C25" s="74">
        <v>10</v>
      </c>
      <c r="D25" s="74">
        <v>9</v>
      </c>
      <c r="E25" s="74">
        <v>9</v>
      </c>
      <c r="F25" s="74">
        <v>0</v>
      </c>
      <c r="G25" s="74">
        <v>0</v>
      </c>
      <c r="H25" s="74">
        <v>0</v>
      </c>
    </row>
    <row r="26" spans="1:8" ht="34" x14ac:dyDescent="0.2">
      <c r="A26" s="1" t="s">
        <v>374</v>
      </c>
      <c r="B26" s="1" t="s">
        <v>396</v>
      </c>
      <c r="C26">
        <v>5</v>
      </c>
      <c r="D26">
        <v>3</v>
      </c>
      <c r="E26">
        <v>5</v>
      </c>
      <c r="F26">
        <v>0</v>
      </c>
      <c r="G26">
        <v>1</v>
      </c>
      <c r="H26">
        <v>2</v>
      </c>
    </row>
    <row r="27" spans="1:8" ht="34" x14ac:dyDescent="0.2">
      <c r="A27" s="1" t="s">
        <v>374</v>
      </c>
      <c r="B27" s="1" t="s">
        <v>397</v>
      </c>
      <c r="C27">
        <v>37</v>
      </c>
      <c r="D27">
        <v>37</v>
      </c>
      <c r="E27">
        <v>39</v>
      </c>
      <c r="F27">
        <v>9</v>
      </c>
      <c r="G27">
        <v>7</v>
      </c>
      <c r="H27">
        <v>11</v>
      </c>
    </row>
    <row r="28" spans="1:8" s="74" customFormat="1" ht="34" x14ac:dyDescent="0.2">
      <c r="A28" s="73" t="s">
        <v>374</v>
      </c>
      <c r="B28" s="73" t="s">
        <v>398</v>
      </c>
      <c r="C28" s="74">
        <v>39</v>
      </c>
      <c r="D28" s="74">
        <v>41</v>
      </c>
      <c r="E28" s="74">
        <v>39</v>
      </c>
      <c r="F28" s="74">
        <v>12</v>
      </c>
      <c r="G28" s="74">
        <v>11</v>
      </c>
      <c r="H28" s="74">
        <v>8</v>
      </c>
    </row>
    <row r="29" spans="1:8" ht="34" x14ac:dyDescent="0.2">
      <c r="A29" s="1" t="s">
        <v>16</v>
      </c>
      <c r="B29" s="1" t="s">
        <v>399</v>
      </c>
      <c r="C29">
        <v>8</v>
      </c>
      <c r="D29">
        <v>8</v>
      </c>
      <c r="E29">
        <v>7</v>
      </c>
      <c r="F29">
        <v>2</v>
      </c>
      <c r="G29">
        <v>3</v>
      </c>
      <c r="H29">
        <v>1</v>
      </c>
    </row>
    <row r="30" spans="1:8" ht="34" x14ac:dyDescent="0.2">
      <c r="A30" s="1" t="s">
        <v>16</v>
      </c>
      <c r="B30" s="1" t="s">
        <v>400</v>
      </c>
      <c r="C30">
        <v>38</v>
      </c>
      <c r="D30">
        <v>37</v>
      </c>
      <c r="E30">
        <v>40</v>
      </c>
      <c r="F30">
        <v>9</v>
      </c>
      <c r="G30">
        <v>7</v>
      </c>
      <c r="H30">
        <v>8</v>
      </c>
    </row>
    <row r="31" spans="1:8" ht="34" x14ac:dyDescent="0.2">
      <c r="A31" s="1" t="s">
        <v>16</v>
      </c>
      <c r="B31" s="1" t="s">
        <v>401</v>
      </c>
      <c r="C31">
        <v>17</v>
      </c>
      <c r="D31">
        <v>18</v>
      </c>
      <c r="E31">
        <v>16</v>
      </c>
      <c r="F31">
        <v>0</v>
      </c>
      <c r="G31">
        <v>1</v>
      </c>
      <c r="H31">
        <v>0</v>
      </c>
    </row>
    <row r="32" spans="1:8" ht="34" x14ac:dyDescent="0.2">
      <c r="A32" s="1" t="s">
        <v>16</v>
      </c>
      <c r="B32" s="1" t="s">
        <v>402</v>
      </c>
      <c r="C32">
        <v>12</v>
      </c>
      <c r="D32">
        <v>10</v>
      </c>
      <c r="E32">
        <v>11</v>
      </c>
      <c r="F32">
        <v>0</v>
      </c>
      <c r="G32">
        <v>0</v>
      </c>
      <c r="H32">
        <v>2</v>
      </c>
    </row>
    <row r="33" spans="1:8" s="74" customFormat="1" ht="34" x14ac:dyDescent="0.2">
      <c r="A33" s="73" t="s">
        <v>17</v>
      </c>
      <c r="B33" s="73" t="s">
        <v>403</v>
      </c>
      <c r="C33" s="74">
        <v>18</v>
      </c>
      <c r="F33" s="74">
        <v>5</v>
      </c>
    </row>
    <row r="34" spans="1:8" ht="34" x14ac:dyDescent="0.2">
      <c r="A34" s="1" t="s">
        <v>17</v>
      </c>
      <c r="B34" s="1" t="s">
        <v>404</v>
      </c>
      <c r="C34">
        <v>28</v>
      </c>
      <c r="D34">
        <v>32</v>
      </c>
      <c r="E34">
        <v>29</v>
      </c>
      <c r="F34">
        <v>0</v>
      </c>
      <c r="G34">
        <v>1</v>
      </c>
      <c r="H34">
        <v>0</v>
      </c>
    </row>
    <row r="35" spans="1:8" ht="34" x14ac:dyDescent="0.2">
      <c r="A35" s="1" t="s">
        <v>17</v>
      </c>
      <c r="B35" s="1" t="s">
        <v>405</v>
      </c>
      <c r="C35">
        <v>32</v>
      </c>
      <c r="D35">
        <v>32</v>
      </c>
      <c r="E35">
        <v>33</v>
      </c>
      <c r="F35">
        <v>15</v>
      </c>
      <c r="G35">
        <v>15</v>
      </c>
      <c r="H35">
        <v>16</v>
      </c>
    </row>
    <row r="36" spans="1:8" ht="34" x14ac:dyDescent="0.2">
      <c r="A36" s="1" t="s">
        <v>17</v>
      </c>
      <c r="B36" s="1" t="s">
        <v>406</v>
      </c>
      <c r="C36">
        <v>36</v>
      </c>
      <c r="D36">
        <v>36</v>
      </c>
      <c r="E36">
        <v>35</v>
      </c>
      <c r="F36">
        <v>10</v>
      </c>
      <c r="G36">
        <v>12</v>
      </c>
      <c r="H36">
        <v>8</v>
      </c>
    </row>
    <row r="37" spans="1:8" ht="34" x14ac:dyDescent="0.2">
      <c r="A37" s="1" t="s">
        <v>17</v>
      </c>
      <c r="B37" s="1" t="s">
        <v>407</v>
      </c>
      <c r="C37">
        <v>48</v>
      </c>
      <c r="D37">
        <v>45</v>
      </c>
      <c r="E37">
        <v>50</v>
      </c>
      <c r="F37">
        <v>13</v>
      </c>
      <c r="G37">
        <v>11</v>
      </c>
      <c r="H37">
        <v>12</v>
      </c>
    </row>
    <row r="38" spans="1:8" s="74" customFormat="1" ht="34" x14ac:dyDescent="0.2">
      <c r="A38" s="73" t="s">
        <v>380</v>
      </c>
      <c r="B38" s="73" t="s">
        <v>408</v>
      </c>
      <c r="C38" s="74">
        <v>10</v>
      </c>
      <c r="D38" s="74">
        <v>7</v>
      </c>
      <c r="E38" s="74">
        <v>8</v>
      </c>
      <c r="F38" s="74">
        <v>2</v>
      </c>
      <c r="G38" s="74">
        <v>2</v>
      </c>
      <c r="H38" s="74">
        <v>1</v>
      </c>
    </row>
    <row r="39" spans="1:8" ht="34" x14ac:dyDescent="0.2">
      <c r="A39" s="1" t="s">
        <v>380</v>
      </c>
      <c r="B39" s="1" t="s">
        <v>409</v>
      </c>
      <c r="C39">
        <v>20</v>
      </c>
      <c r="D39">
        <v>25</v>
      </c>
      <c r="E39">
        <v>21</v>
      </c>
      <c r="F39">
        <v>0</v>
      </c>
      <c r="G39">
        <v>0</v>
      </c>
      <c r="H39">
        <v>1</v>
      </c>
    </row>
    <row r="40" spans="1:8" ht="34" x14ac:dyDescent="0.2">
      <c r="A40" s="1" t="s">
        <v>380</v>
      </c>
      <c r="B40" s="1" t="s">
        <v>410</v>
      </c>
      <c r="C40">
        <v>15</v>
      </c>
      <c r="D40">
        <v>16</v>
      </c>
      <c r="E40">
        <v>17</v>
      </c>
      <c r="F40">
        <v>3</v>
      </c>
      <c r="G40">
        <v>2</v>
      </c>
      <c r="H40">
        <v>2</v>
      </c>
    </row>
    <row r="41" spans="1:8" s="74" customFormat="1" ht="34" x14ac:dyDescent="0.2">
      <c r="A41" s="73" t="s">
        <v>380</v>
      </c>
      <c r="B41" s="73" t="s">
        <v>411</v>
      </c>
      <c r="C41" s="74">
        <v>8</v>
      </c>
      <c r="D41" s="74">
        <v>10</v>
      </c>
      <c r="E41" s="74">
        <v>11</v>
      </c>
      <c r="F41" s="74">
        <v>0</v>
      </c>
      <c r="G41" s="74">
        <v>0</v>
      </c>
      <c r="H41" s="74">
        <v>1</v>
      </c>
    </row>
    <row r="42" spans="1:8" ht="34" x14ac:dyDescent="0.2">
      <c r="A42" s="1" t="s">
        <v>412</v>
      </c>
      <c r="B42" s="1" t="s">
        <v>413</v>
      </c>
      <c r="C42">
        <v>5</v>
      </c>
      <c r="D42">
        <v>4</v>
      </c>
      <c r="E42">
        <v>5</v>
      </c>
      <c r="F42">
        <v>0</v>
      </c>
      <c r="G42">
        <v>0</v>
      </c>
      <c r="H42">
        <v>0</v>
      </c>
    </row>
    <row r="43" spans="1:8" ht="34" x14ac:dyDescent="0.2">
      <c r="A43" s="1" t="s">
        <v>412</v>
      </c>
      <c r="B43" s="1" t="s">
        <v>414</v>
      </c>
      <c r="C43">
        <v>5</v>
      </c>
      <c r="D43">
        <v>6</v>
      </c>
      <c r="E43">
        <v>5</v>
      </c>
      <c r="F43">
        <v>0</v>
      </c>
      <c r="G43">
        <v>0</v>
      </c>
      <c r="H43">
        <v>0</v>
      </c>
    </row>
    <row r="44" spans="1:8" ht="34" x14ac:dyDescent="0.2">
      <c r="A44" s="1" t="s">
        <v>412</v>
      </c>
      <c r="B44" s="1" t="s">
        <v>415</v>
      </c>
      <c r="C44">
        <v>6</v>
      </c>
      <c r="D44">
        <v>6</v>
      </c>
      <c r="E44">
        <v>7</v>
      </c>
      <c r="F44">
        <v>0</v>
      </c>
      <c r="G44">
        <v>0</v>
      </c>
      <c r="H44">
        <v>0</v>
      </c>
    </row>
    <row r="45" spans="1:8" ht="34" x14ac:dyDescent="0.2">
      <c r="A45" s="1" t="s">
        <v>412</v>
      </c>
      <c r="B45" s="1" t="s">
        <v>416</v>
      </c>
      <c r="C45">
        <v>3</v>
      </c>
      <c r="D45">
        <v>1</v>
      </c>
      <c r="E45">
        <v>0</v>
      </c>
      <c r="F45">
        <v>0</v>
      </c>
      <c r="G45">
        <v>0</v>
      </c>
      <c r="H45">
        <v>0</v>
      </c>
    </row>
    <row r="46" spans="1:8" ht="34" x14ac:dyDescent="0.2">
      <c r="A46" s="1" t="s">
        <v>412</v>
      </c>
      <c r="B46" s="1" t="s">
        <v>417</v>
      </c>
      <c r="C46">
        <v>0</v>
      </c>
      <c r="D46">
        <v>1</v>
      </c>
      <c r="E46">
        <v>2</v>
      </c>
      <c r="F46">
        <v>0</v>
      </c>
      <c r="G46">
        <v>0</v>
      </c>
      <c r="H46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9EE1E-3499-D149-902E-A6B1D6495C2E}">
  <dimension ref="A9:X45"/>
  <sheetViews>
    <sheetView topLeftCell="A5" workbookViewId="0">
      <selection activeCell="A30" sqref="A30"/>
    </sheetView>
  </sheetViews>
  <sheetFormatPr baseColWidth="10" defaultRowHeight="16" x14ac:dyDescent="0.2"/>
  <sheetData>
    <row r="9" spans="1:24" ht="21" x14ac:dyDescent="0.25">
      <c r="A9" s="44" t="s">
        <v>325</v>
      </c>
    </row>
    <row r="11" spans="1:24" ht="21" x14ac:dyDescent="0.25">
      <c r="A11" s="44" t="s">
        <v>304</v>
      </c>
      <c r="B11" s="45" t="s">
        <v>305</v>
      </c>
      <c r="C11" s="45"/>
      <c r="D11" s="45" t="s">
        <v>306</v>
      </c>
      <c r="E11" s="45"/>
      <c r="F11" s="45" t="s">
        <v>307</v>
      </c>
      <c r="G11" s="45"/>
      <c r="H11" s="45" t="s">
        <v>308</v>
      </c>
      <c r="I11" s="45"/>
      <c r="J11" s="45" t="s">
        <v>309</v>
      </c>
      <c r="K11" s="45"/>
      <c r="L11" s="45" t="s">
        <v>310</v>
      </c>
      <c r="M11" s="45"/>
      <c r="N11" s="45" t="s">
        <v>311</v>
      </c>
      <c r="O11" s="45"/>
      <c r="P11" s="45" t="s">
        <v>312</v>
      </c>
      <c r="Q11" s="45"/>
      <c r="R11" s="45" t="s">
        <v>313</v>
      </c>
      <c r="S11" s="45"/>
      <c r="T11" s="45" t="s">
        <v>322</v>
      </c>
      <c r="U11" s="45"/>
      <c r="V11" s="45" t="s">
        <v>323</v>
      </c>
      <c r="W11" s="45"/>
      <c r="X11" s="45" t="s">
        <v>324</v>
      </c>
    </row>
    <row r="12" spans="1:24" x14ac:dyDescent="0.2">
      <c r="B12" t="s">
        <v>314</v>
      </c>
      <c r="D12" t="s">
        <v>314</v>
      </c>
      <c r="F12" t="s">
        <v>314</v>
      </c>
      <c r="H12" t="s">
        <v>314</v>
      </c>
      <c r="J12" t="s">
        <v>314</v>
      </c>
      <c r="L12" t="s">
        <v>314</v>
      </c>
      <c r="N12" t="s">
        <v>314</v>
      </c>
      <c r="P12" t="s">
        <v>314</v>
      </c>
      <c r="R12" t="s">
        <v>314</v>
      </c>
      <c r="T12" t="s">
        <v>314</v>
      </c>
      <c r="V12" t="s">
        <v>314</v>
      </c>
      <c r="X12" t="s">
        <v>314</v>
      </c>
    </row>
    <row r="13" spans="1:24" x14ac:dyDescent="0.2">
      <c r="A13" t="s">
        <v>315</v>
      </c>
      <c r="B13">
        <v>73.2</v>
      </c>
      <c r="D13">
        <v>79.400000000000006</v>
      </c>
      <c r="F13">
        <v>57.4</v>
      </c>
      <c r="H13">
        <v>62.1</v>
      </c>
      <c r="J13">
        <v>57.8</v>
      </c>
      <c r="L13">
        <v>81.2</v>
      </c>
      <c r="N13">
        <v>53.4</v>
      </c>
      <c r="P13">
        <v>62.1</v>
      </c>
      <c r="R13">
        <v>66.3</v>
      </c>
      <c r="T13">
        <v>53.3</v>
      </c>
      <c r="V13">
        <v>64.5</v>
      </c>
      <c r="X13">
        <v>21.1</v>
      </c>
    </row>
    <row r="14" spans="1:24" x14ac:dyDescent="0.2">
      <c r="A14" t="s">
        <v>316</v>
      </c>
      <c r="B14">
        <v>54.5</v>
      </c>
      <c r="D14">
        <v>46.5</v>
      </c>
      <c r="F14">
        <v>43.2</v>
      </c>
      <c r="H14">
        <v>76.5</v>
      </c>
      <c r="J14">
        <v>37.6</v>
      </c>
      <c r="L14">
        <v>108.4</v>
      </c>
      <c r="N14">
        <v>37.700000000000003</v>
      </c>
      <c r="P14">
        <v>44.2</v>
      </c>
      <c r="R14">
        <v>36.6</v>
      </c>
      <c r="T14">
        <v>35.299999999999997</v>
      </c>
      <c r="V14">
        <v>42.2</v>
      </c>
      <c r="X14">
        <v>16.7</v>
      </c>
    </row>
    <row r="15" spans="1:24" x14ac:dyDescent="0.2">
      <c r="A15" t="s">
        <v>317</v>
      </c>
      <c r="B15">
        <v>132.19999999999999</v>
      </c>
      <c r="D15">
        <v>142.19999999999999</v>
      </c>
      <c r="F15">
        <v>88.5</v>
      </c>
      <c r="H15">
        <v>36.5</v>
      </c>
      <c r="J15">
        <v>112.5</v>
      </c>
      <c r="L15">
        <v>38.200000000000003</v>
      </c>
      <c r="N15">
        <v>63.3</v>
      </c>
      <c r="P15">
        <v>98.5</v>
      </c>
      <c r="R15">
        <v>121.4</v>
      </c>
      <c r="T15">
        <v>94.2</v>
      </c>
      <c r="V15">
        <v>115.3</v>
      </c>
      <c r="X15">
        <v>52.1</v>
      </c>
    </row>
    <row r="16" spans="1:24" x14ac:dyDescent="0.2">
      <c r="A16" t="s">
        <v>318</v>
      </c>
      <c r="B16">
        <v>88.5</v>
      </c>
      <c r="D16">
        <v>92.1</v>
      </c>
      <c r="F16">
        <v>65.599999999999994</v>
      </c>
      <c r="H16">
        <v>63.2</v>
      </c>
      <c r="J16">
        <v>74.599999999999994</v>
      </c>
      <c r="L16">
        <v>62.1</v>
      </c>
      <c r="N16">
        <v>46.7</v>
      </c>
      <c r="P16">
        <v>68.3</v>
      </c>
      <c r="R16">
        <v>86.3</v>
      </c>
      <c r="T16">
        <v>73.2</v>
      </c>
      <c r="V16">
        <v>86.4</v>
      </c>
      <c r="X16">
        <v>36.799999999999997</v>
      </c>
    </row>
    <row r="17" spans="1:24" x14ac:dyDescent="0.2">
      <c r="A17" t="s">
        <v>319</v>
      </c>
      <c r="B17">
        <v>5.3</v>
      </c>
      <c r="D17">
        <v>8.6999999999999993</v>
      </c>
      <c r="F17">
        <v>9.5</v>
      </c>
      <c r="H17">
        <v>13.1</v>
      </c>
      <c r="J17">
        <v>12.1</v>
      </c>
      <c r="L17">
        <v>8.6</v>
      </c>
      <c r="N17">
        <v>13.2</v>
      </c>
      <c r="P17">
        <v>9.6</v>
      </c>
      <c r="R17">
        <v>11.2</v>
      </c>
      <c r="T17" s="46">
        <v>9.8000000000000007</v>
      </c>
      <c r="V17">
        <v>12.1</v>
      </c>
      <c r="X17">
        <v>8.4</v>
      </c>
    </row>
    <row r="18" spans="1:24" x14ac:dyDescent="0.2">
      <c r="A18" t="s">
        <v>319</v>
      </c>
      <c r="B18">
        <v>6.4</v>
      </c>
      <c r="D18">
        <v>15.4</v>
      </c>
      <c r="F18">
        <v>10.4</v>
      </c>
      <c r="H18">
        <v>11.2</v>
      </c>
      <c r="J18">
        <v>9.6</v>
      </c>
      <c r="L18">
        <v>16.2</v>
      </c>
      <c r="N18">
        <v>11.6</v>
      </c>
      <c r="P18">
        <v>10.3</v>
      </c>
      <c r="R18">
        <v>8.4</v>
      </c>
      <c r="T18">
        <v>7.4</v>
      </c>
      <c r="V18">
        <v>9.6999999999999993</v>
      </c>
      <c r="X18">
        <v>9.3000000000000007</v>
      </c>
    </row>
    <row r="19" spans="1:24" x14ac:dyDescent="0.2">
      <c r="A19" t="s">
        <v>319</v>
      </c>
      <c r="B19">
        <v>7.3</v>
      </c>
      <c r="D19">
        <v>12.2</v>
      </c>
      <c r="F19">
        <v>12.2</v>
      </c>
      <c r="H19">
        <v>13.2</v>
      </c>
      <c r="J19">
        <v>13.2</v>
      </c>
      <c r="L19">
        <v>13.6</v>
      </c>
      <c r="N19">
        <v>8.4</v>
      </c>
      <c r="P19">
        <v>9.5</v>
      </c>
      <c r="R19">
        <v>9.6999999999999993</v>
      </c>
      <c r="T19">
        <v>5.8</v>
      </c>
      <c r="V19">
        <v>10.5</v>
      </c>
      <c r="X19">
        <v>7.5</v>
      </c>
    </row>
    <row r="20" spans="1:24" x14ac:dyDescent="0.2">
      <c r="A20" t="s">
        <v>319</v>
      </c>
      <c r="B20">
        <v>8.3000000000000007</v>
      </c>
      <c r="D20">
        <v>10.3</v>
      </c>
      <c r="F20">
        <v>11.3</v>
      </c>
      <c r="H20">
        <v>9.6999999999999993</v>
      </c>
      <c r="J20">
        <v>11</v>
      </c>
      <c r="L20">
        <v>10.5</v>
      </c>
      <c r="N20">
        <v>7.4</v>
      </c>
      <c r="P20">
        <v>8.5</v>
      </c>
      <c r="R20">
        <v>10.6</v>
      </c>
      <c r="T20">
        <v>8.8000000000000007</v>
      </c>
      <c r="V20">
        <v>9.5</v>
      </c>
      <c r="X20">
        <v>9.5</v>
      </c>
    </row>
    <row r="21" spans="1:24" x14ac:dyDescent="0.2">
      <c r="A21" s="14" t="s">
        <v>320</v>
      </c>
      <c r="B21" s="14">
        <v>132.19999999999999</v>
      </c>
      <c r="C21" s="14"/>
      <c r="D21" s="14">
        <v>142.19999999999999</v>
      </c>
      <c r="E21" s="14"/>
      <c r="F21" s="14">
        <v>88.5</v>
      </c>
      <c r="G21" s="14"/>
      <c r="H21" s="14">
        <v>36.5</v>
      </c>
      <c r="I21" s="14"/>
      <c r="J21" s="14">
        <v>112.5</v>
      </c>
      <c r="K21" s="14"/>
      <c r="L21" s="14">
        <v>38.200000000000003</v>
      </c>
      <c r="M21" s="14"/>
      <c r="N21" s="14">
        <v>63.3</v>
      </c>
      <c r="O21" s="14"/>
      <c r="P21" s="14">
        <v>98.5</v>
      </c>
      <c r="Q21" s="14"/>
      <c r="R21" s="14">
        <v>121.4</v>
      </c>
      <c r="S21" s="14"/>
      <c r="T21" s="14">
        <v>94.2</v>
      </c>
      <c r="U21" s="14"/>
      <c r="V21" s="14">
        <v>115.3</v>
      </c>
      <c r="W21" s="14"/>
      <c r="X21" s="14">
        <v>52.1</v>
      </c>
    </row>
    <row r="22" spans="1:24" x14ac:dyDescent="0.2">
      <c r="A22" s="14" t="s">
        <v>321</v>
      </c>
      <c r="B22" s="14">
        <v>88.5</v>
      </c>
      <c r="C22" s="14"/>
      <c r="D22" s="14">
        <v>92.1</v>
      </c>
      <c r="E22" s="14"/>
      <c r="F22" s="14">
        <v>65.599999999999994</v>
      </c>
      <c r="G22" s="14"/>
      <c r="H22" s="14">
        <v>63.2</v>
      </c>
      <c r="I22" s="14"/>
      <c r="J22" s="14">
        <v>74.599999999999994</v>
      </c>
      <c r="K22" s="14"/>
      <c r="L22" s="14">
        <v>62.1</v>
      </c>
      <c r="M22" s="14"/>
      <c r="N22" s="14">
        <v>46.7</v>
      </c>
      <c r="O22" s="14"/>
      <c r="P22" s="14">
        <v>68.3</v>
      </c>
      <c r="Q22" s="14"/>
      <c r="R22" s="14">
        <v>86.3</v>
      </c>
      <c r="S22" s="14"/>
      <c r="T22" s="14">
        <v>73.2</v>
      </c>
      <c r="U22" s="14"/>
      <c r="V22" s="14">
        <v>86.4</v>
      </c>
      <c r="W22" s="14"/>
      <c r="X22" s="14">
        <v>36.799999999999997</v>
      </c>
    </row>
    <row r="23" spans="1:24" x14ac:dyDescent="0.2">
      <c r="A23" s="14" t="s">
        <v>319</v>
      </c>
      <c r="B23" s="14">
        <v>5.3</v>
      </c>
      <c r="C23" s="14"/>
      <c r="D23" s="14">
        <v>7.4</v>
      </c>
      <c r="E23" s="14"/>
      <c r="F23" s="14">
        <v>9.6</v>
      </c>
      <c r="G23" s="14"/>
      <c r="H23" s="14">
        <v>6.7</v>
      </c>
      <c r="I23" s="14"/>
      <c r="J23" s="14">
        <v>8.4</v>
      </c>
      <c r="K23" s="14"/>
      <c r="L23" s="14">
        <v>8.6</v>
      </c>
      <c r="M23" s="14"/>
      <c r="N23" s="14">
        <v>5.3</v>
      </c>
      <c r="O23" s="14"/>
      <c r="P23" s="14">
        <v>6.7</v>
      </c>
      <c r="Q23" s="14"/>
      <c r="R23" s="14">
        <v>5.7</v>
      </c>
      <c r="S23" s="14"/>
      <c r="T23" s="14">
        <v>3.5</v>
      </c>
      <c r="U23" s="14"/>
      <c r="V23" s="14">
        <v>7.2</v>
      </c>
      <c r="W23" s="14"/>
      <c r="X23" s="14">
        <v>4.7</v>
      </c>
    </row>
    <row r="24" spans="1:24" x14ac:dyDescent="0.2">
      <c r="A24" s="14" t="s">
        <v>319</v>
      </c>
      <c r="B24" s="14">
        <v>5.4</v>
      </c>
      <c r="C24" s="14"/>
      <c r="D24" s="14">
        <v>8.3000000000000007</v>
      </c>
      <c r="E24" s="14"/>
      <c r="F24" s="14">
        <v>7.2</v>
      </c>
      <c r="G24" s="14"/>
      <c r="H24" s="14">
        <v>5.6</v>
      </c>
      <c r="I24" s="14"/>
      <c r="J24" s="14">
        <v>6.8</v>
      </c>
      <c r="K24" s="14"/>
      <c r="L24" s="14">
        <v>7.3</v>
      </c>
      <c r="M24" s="14"/>
      <c r="N24" s="14">
        <v>4.7</v>
      </c>
      <c r="O24" s="14"/>
      <c r="P24" s="14">
        <v>6.8</v>
      </c>
      <c r="Q24" s="14"/>
      <c r="R24" s="14">
        <v>6.3</v>
      </c>
      <c r="S24" s="14"/>
      <c r="T24" s="14">
        <v>5.3</v>
      </c>
      <c r="U24" s="14"/>
      <c r="V24" s="14">
        <v>5.9</v>
      </c>
      <c r="W24" s="14"/>
      <c r="X24" s="14">
        <v>7.2</v>
      </c>
    </row>
    <row r="30" spans="1:24" ht="21" x14ac:dyDescent="0.25">
      <c r="A30" s="44" t="s">
        <v>327</v>
      </c>
    </row>
    <row r="32" spans="1:24" ht="21" x14ac:dyDescent="0.25">
      <c r="A32" s="44" t="s">
        <v>326</v>
      </c>
      <c r="B32" s="45" t="s">
        <v>305</v>
      </c>
      <c r="C32" s="45"/>
      <c r="D32" s="45" t="s">
        <v>306</v>
      </c>
      <c r="E32" s="45"/>
      <c r="F32" s="45" t="s">
        <v>307</v>
      </c>
      <c r="G32" s="45"/>
      <c r="H32" s="45" t="s">
        <v>308</v>
      </c>
      <c r="I32" s="45"/>
      <c r="J32" s="45" t="s">
        <v>309</v>
      </c>
      <c r="K32" s="45"/>
      <c r="L32" s="45" t="s">
        <v>310</v>
      </c>
      <c r="M32" s="45"/>
      <c r="N32" s="45" t="s">
        <v>311</v>
      </c>
      <c r="O32" s="45"/>
      <c r="P32" s="45" t="s">
        <v>312</v>
      </c>
      <c r="Q32" s="45"/>
      <c r="R32" s="45" t="s">
        <v>313</v>
      </c>
      <c r="S32" s="45"/>
      <c r="T32" s="45" t="s">
        <v>322</v>
      </c>
      <c r="U32" s="45"/>
      <c r="V32" s="45" t="s">
        <v>323</v>
      </c>
      <c r="W32" s="45"/>
      <c r="X32" s="45" t="s">
        <v>324</v>
      </c>
    </row>
    <row r="33" spans="1:24" x14ac:dyDescent="0.2">
      <c r="B33" t="s">
        <v>314</v>
      </c>
      <c r="D33" t="s">
        <v>314</v>
      </c>
      <c r="F33" t="s">
        <v>314</v>
      </c>
      <c r="H33" t="s">
        <v>314</v>
      </c>
      <c r="J33" t="s">
        <v>314</v>
      </c>
      <c r="L33" t="s">
        <v>314</v>
      </c>
      <c r="N33" t="s">
        <v>314</v>
      </c>
      <c r="P33" t="s">
        <v>314</v>
      </c>
      <c r="R33" t="s">
        <v>314</v>
      </c>
      <c r="T33" t="s">
        <v>314</v>
      </c>
      <c r="V33" t="s">
        <v>314</v>
      </c>
      <c r="X33" t="s">
        <v>314</v>
      </c>
    </row>
    <row r="34" spans="1:24" x14ac:dyDescent="0.2">
      <c r="A34" t="s">
        <v>315</v>
      </c>
      <c r="B34">
        <v>24.3</v>
      </c>
      <c r="D34">
        <v>32.1</v>
      </c>
      <c r="F34">
        <v>21.2</v>
      </c>
      <c r="H34">
        <v>32.299999999999997</v>
      </c>
      <c r="J34">
        <v>93.2</v>
      </c>
      <c r="L34">
        <v>25.3</v>
      </c>
      <c r="N34">
        <v>26.6</v>
      </c>
      <c r="P34">
        <v>28.3</v>
      </c>
      <c r="R34">
        <v>32.1</v>
      </c>
      <c r="T34">
        <v>38.6</v>
      </c>
      <c r="V34">
        <v>21.3</v>
      </c>
      <c r="X34">
        <v>18.7</v>
      </c>
    </row>
    <row r="35" spans="1:24" x14ac:dyDescent="0.2">
      <c r="A35" t="s">
        <v>316</v>
      </c>
      <c r="B35">
        <v>13.7</v>
      </c>
      <c r="D35">
        <v>12.1</v>
      </c>
      <c r="F35">
        <v>17.5</v>
      </c>
      <c r="H35">
        <v>37.5</v>
      </c>
      <c r="J35">
        <v>63.2</v>
      </c>
      <c r="L35">
        <v>48.2</v>
      </c>
      <c r="N35">
        <v>13.2</v>
      </c>
      <c r="P35">
        <v>17.600000000000001</v>
      </c>
      <c r="R35">
        <v>22.5</v>
      </c>
      <c r="T35">
        <v>20.6</v>
      </c>
      <c r="V35">
        <v>13.2</v>
      </c>
      <c r="X35">
        <v>18.899999999999999</v>
      </c>
    </row>
    <row r="36" spans="1:24" x14ac:dyDescent="0.2">
      <c r="A36" t="s">
        <v>317</v>
      </c>
      <c r="B36">
        <v>62.1</v>
      </c>
      <c r="D36">
        <v>76.400000000000006</v>
      </c>
      <c r="F36">
        <v>43.7</v>
      </c>
      <c r="H36">
        <v>26.3</v>
      </c>
      <c r="J36">
        <v>132.1</v>
      </c>
      <c r="L36">
        <v>11.6</v>
      </c>
      <c r="N36">
        <v>56.3</v>
      </c>
      <c r="P36">
        <v>52.1</v>
      </c>
      <c r="R36">
        <v>54.4</v>
      </c>
      <c r="T36">
        <v>63.8</v>
      </c>
      <c r="V36">
        <v>56.5</v>
      </c>
      <c r="X36">
        <v>43.4</v>
      </c>
    </row>
    <row r="37" spans="1:24" x14ac:dyDescent="0.2">
      <c r="A37" t="s">
        <v>318</v>
      </c>
      <c r="B37">
        <v>41.2</v>
      </c>
      <c r="D37">
        <v>44.3</v>
      </c>
      <c r="F37">
        <v>37.5</v>
      </c>
      <c r="H37">
        <v>35.6</v>
      </c>
      <c r="J37">
        <v>88.7</v>
      </c>
      <c r="L37">
        <v>28.7</v>
      </c>
      <c r="N37">
        <v>37.6</v>
      </c>
      <c r="P37">
        <v>35.1</v>
      </c>
      <c r="R37">
        <v>36.799999999999997</v>
      </c>
      <c r="T37">
        <v>44.3</v>
      </c>
      <c r="V37">
        <v>32.1</v>
      </c>
      <c r="X37">
        <v>26.7</v>
      </c>
    </row>
    <row r="38" spans="1:24" x14ac:dyDescent="0.2">
      <c r="A38" t="s">
        <v>319</v>
      </c>
      <c r="B38">
        <v>6.9</v>
      </c>
      <c r="D38">
        <v>8.8000000000000007</v>
      </c>
      <c r="F38">
        <v>6.4</v>
      </c>
      <c r="H38">
        <v>11.3</v>
      </c>
      <c r="J38">
        <v>8.5</v>
      </c>
      <c r="L38">
        <v>6.1</v>
      </c>
      <c r="N38">
        <v>7.3</v>
      </c>
      <c r="P38">
        <v>6.9</v>
      </c>
      <c r="R38">
        <v>10.5</v>
      </c>
      <c r="T38" s="46">
        <v>6.7</v>
      </c>
      <c r="V38">
        <v>6.2</v>
      </c>
      <c r="X38">
        <v>5.3</v>
      </c>
    </row>
    <row r="39" spans="1:24" x14ac:dyDescent="0.2">
      <c r="A39" t="s">
        <v>319</v>
      </c>
      <c r="B39">
        <v>4.7</v>
      </c>
      <c r="D39">
        <v>12.2</v>
      </c>
      <c r="F39">
        <v>7.8</v>
      </c>
      <c r="H39">
        <v>7.4</v>
      </c>
      <c r="J39">
        <v>7.4</v>
      </c>
      <c r="L39">
        <v>8.8000000000000007</v>
      </c>
      <c r="N39">
        <v>6.4</v>
      </c>
      <c r="P39">
        <v>4.5</v>
      </c>
      <c r="R39">
        <v>8.5</v>
      </c>
      <c r="T39">
        <v>5.8</v>
      </c>
      <c r="V39">
        <v>10.3</v>
      </c>
      <c r="X39">
        <v>6.3</v>
      </c>
    </row>
    <row r="40" spans="1:24" x14ac:dyDescent="0.2">
      <c r="A40" t="s">
        <v>319</v>
      </c>
      <c r="B40">
        <v>9.5</v>
      </c>
      <c r="D40">
        <v>9.5</v>
      </c>
      <c r="F40">
        <v>5.5</v>
      </c>
      <c r="H40">
        <v>9.6</v>
      </c>
      <c r="J40">
        <v>12.1</v>
      </c>
      <c r="L40">
        <v>9.4</v>
      </c>
      <c r="N40">
        <v>12.1</v>
      </c>
      <c r="P40">
        <v>5.5</v>
      </c>
      <c r="R40">
        <v>9.3000000000000007</v>
      </c>
      <c r="T40">
        <v>10.4</v>
      </c>
      <c r="V40">
        <v>6.8</v>
      </c>
      <c r="X40">
        <v>5.3</v>
      </c>
    </row>
    <row r="41" spans="1:24" x14ac:dyDescent="0.2">
      <c r="A41" t="s">
        <v>319</v>
      </c>
      <c r="B41">
        <v>5.5</v>
      </c>
      <c r="D41">
        <v>8.9</v>
      </c>
      <c r="F41">
        <v>8.9</v>
      </c>
      <c r="H41">
        <v>12.1</v>
      </c>
      <c r="J41">
        <v>7.9</v>
      </c>
      <c r="L41">
        <v>6.7</v>
      </c>
      <c r="N41">
        <v>6.8</v>
      </c>
      <c r="P41">
        <v>6.2</v>
      </c>
      <c r="R41">
        <v>6.5</v>
      </c>
      <c r="T41">
        <v>9.3000000000000007</v>
      </c>
      <c r="V41">
        <v>7.3</v>
      </c>
      <c r="X41">
        <v>6.7</v>
      </c>
    </row>
    <row r="42" spans="1:24" x14ac:dyDescent="0.2">
      <c r="A42" s="14" t="s">
        <v>320</v>
      </c>
      <c r="B42" s="14">
        <v>77.8</v>
      </c>
      <c r="C42" s="14"/>
      <c r="D42" s="14">
        <v>83.2</v>
      </c>
      <c r="E42" s="14"/>
      <c r="F42" s="14">
        <v>52.1</v>
      </c>
      <c r="G42" s="14"/>
      <c r="H42" s="14">
        <v>22.3</v>
      </c>
      <c r="I42" s="14"/>
      <c r="J42" s="14">
        <v>167.4</v>
      </c>
      <c r="K42" s="14"/>
      <c r="L42" s="14">
        <v>8.6</v>
      </c>
      <c r="M42" s="14"/>
      <c r="N42" s="14">
        <v>44.8</v>
      </c>
      <c r="O42" s="14"/>
      <c r="P42" s="14">
        <v>66.3</v>
      </c>
      <c r="Q42" s="14"/>
      <c r="R42" s="14">
        <v>72.099999999999994</v>
      </c>
      <c r="S42" s="14"/>
      <c r="T42" s="14">
        <v>69.900000000000006</v>
      </c>
      <c r="U42" s="14"/>
      <c r="V42" s="14">
        <v>66.3</v>
      </c>
      <c r="W42" s="14"/>
      <c r="X42" s="14">
        <v>55.6</v>
      </c>
    </row>
    <row r="43" spans="1:24" x14ac:dyDescent="0.2">
      <c r="A43" s="14" t="s">
        <v>321</v>
      </c>
      <c r="B43" s="14">
        <v>37.799999999999997</v>
      </c>
      <c r="C43" s="14"/>
      <c r="D43" s="14">
        <v>41.1</v>
      </c>
      <c r="E43" s="14"/>
      <c r="F43" s="14">
        <v>48.9</v>
      </c>
      <c r="G43" s="14"/>
      <c r="H43" s="14">
        <v>26.7</v>
      </c>
      <c r="I43" s="14"/>
      <c r="J43" s="14">
        <v>92.1</v>
      </c>
      <c r="K43" s="14"/>
      <c r="L43" s="14">
        <v>31.1</v>
      </c>
      <c r="M43" s="14"/>
      <c r="N43" s="14">
        <v>41.1</v>
      </c>
      <c r="O43" s="14"/>
      <c r="P43" s="14">
        <v>41.1</v>
      </c>
      <c r="Q43" s="14"/>
      <c r="R43" s="14">
        <v>40.6</v>
      </c>
      <c r="S43" s="14"/>
      <c r="T43" s="14">
        <v>38.700000000000003</v>
      </c>
      <c r="U43" s="14"/>
      <c r="V43" s="14">
        <v>41.1</v>
      </c>
      <c r="W43" s="14"/>
      <c r="X43" s="14">
        <v>31.1</v>
      </c>
    </row>
    <row r="44" spans="1:24" x14ac:dyDescent="0.2">
      <c r="A44" s="14" t="s">
        <v>319</v>
      </c>
      <c r="B44" s="14">
        <v>8.8000000000000007</v>
      </c>
      <c r="C44" s="14"/>
      <c r="D44" s="14">
        <v>8.4</v>
      </c>
      <c r="E44" s="14"/>
      <c r="F44" s="14">
        <v>13.2</v>
      </c>
      <c r="G44" s="14"/>
      <c r="H44" s="14">
        <v>16.2</v>
      </c>
      <c r="I44" s="14"/>
      <c r="J44" s="14">
        <v>9.4</v>
      </c>
      <c r="K44" s="14"/>
      <c r="L44" s="14">
        <v>10.6</v>
      </c>
      <c r="M44" s="14"/>
      <c r="N44" s="14">
        <v>7.7</v>
      </c>
      <c r="O44" s="14"/>
      <c r="P44" s="14">
        <v>8.3000000000000007</v>
      </c>
      <c r="Q44" s="14"/>
      <c r="R44" s="14">
        <v>7.9</v>
      </c>
      <c r="S44" s="14"/>
      <c r="T44" s="14">
        <v>5.8</v>
      </c>
      <c r="U44" s="14"/>
      <c r="V44" s="14">
        <v>12.2</v>
      </c>
      <c r="W44" s="14"/>
      <c r="X44" s="14">
        <v>10.5</v>
      </c>
    </row>
    <row r="45" spans="1:24" x14ac:dyDescent="0.2">
      <c r="A45" s="14" t="s">
        <v>319</v>
      </c>
      <c r="B45" s="14">
        <v>8.3000000000000007</v>
      </c>
      <c r="C45" s="14"/>
      <c r="D45" s="14">
        <v>6.7</v>
      </c>
      <c r="E45" s="14"/>
      <c r="F45" s="14">
        <v>11.3</v>
      </c>
      <c r="G45" s="14"/>
      <c r="H45" s="14">
        <v>11.1</v>
      </c>
      <c r="I45" s="14"/>
      <c r="J45" s="14">
        <v>7.8</v>
      </c>
      <c r="K45" s="14"/>
      <c r="L45" s="14">
        <v>8.8000000000000007</v>
      </c>
      <c r="M45" s="14"/>
      <c r="N45" s="14">
        <v>7.3</v>
      </c>
      <c r="O45" s="14"/>
      <c r="P45" s="14">
        <v>7.4</v>
      </c>
      <c r="Q45" s="14"/>
      <c r="R45" s="14">
        <v>13.2</v>
      </c>
      <c r="S45" s="14"/>
      <c r="T45" s="14">
        <v>11.6</v>
      </c>
      <c r="U45" s="14"/>
      <c r="V45" s="14">
        <v>16.399999999999999</v>
      </c>
      <c r="W45" s="14"/>
      <c r="X45" s="14">
        <v>11.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5D2BC-4D30-2D4A-8A24-8637F5DB7209}">
  <dimension ref="A2:I40"/>
  <sheetViews>
    <sheetView workbookViewId="0">
      <selection activeCell="A23" sqref="A23"/>
    </sheetView>
  </sheetViews>
  <sheetFormatPr baseColWidth="10" defaultRowHeight="16" x14ac:dyDescent="0.2"/>
  <sheetData>
    <row r="2" spans="1:9" x14ac:dyDescent="0.2">
      <c r="A2" t="s">
        <v>294</v>
      </c>
    </row>
    <row r="4" spans="1:9" x14ac:dyDescent="0.2">
      <c r="A4" s="27" t="s">
        <v>330</v>
      </c>
    </row>
    <row r="5" spans="1:9" x14ac:dyDescent="0.2">
      <c r="C5" s="47" t="s">
        <v>331</v>
      </c>
      <c r="D5" s="47"/>
      <c r="E5" s="47" t="s">
        <v>338</v>
      </c>
      <c r="F5" s="47"/>
      <c r="G5" s="47" t="s">
        <v>332</v>
      </c>
      <c r="H5" s="47"/>
      <c r="I5" s="47" t="s">
        <v>333</v>
      </c>
    </row>
    <row r="6" spans="1:9" s="1" customFormat="1" x14ac:dyDescent="0.2">
      <c r="A6" s="58"/>
      <c r="B6" s="58"/>
      <c r="C6" s="47" t="s">
        <v>314</v>
      </c>
      <c r="D6" s="47"/>
      <c r="E6" s="47" t="s">
        <v>314</v>
      </c>
      <c r="F6" s="47"/>
      <c r="G6" s="47" t="s">
        <v>314</v>
      </c>
      <c r="H6" s="47"/>
      <c r="I6" s="47" t="s">
        <v>314</v>
      </c>
    </row>
    <row r="7" spans="1:9" x14ac:dyDescent="0.2">
      <c r="A7" t="s">
        <v>315</v>
      </c>
      <c r="C7">
        <v>33.6</v>
      </c>
      <c r="E7">
        <v>18.8</v>
      </c>
      <c r="G7">
        <v>2.8</v>
      </c>
      <c r="I7">
        <v>1.34</v>
      </c>
    </row>
    <row r="8" spans="1:9" x14ac:dyDescent="0.2">
      <c r="A8" t="s">
        <v>316</v>
      </c>
      <c r="C8">
        <v>25.3</v>
      </c>
      <c r="E8">
        <v>15.3</v>
      </c>
      <c r="G8">
        <v>2.2000000000000002</v>
      </c>
      <c r="I8">
        <v>1.1200000000000001</v>
      </c>
    </row>
    <row r="9" spans="1:9" x14ac:dyDescent="0.2">
      <c r="A9" t="s">
        <v>317</v>
      </c>
      <c r="C9">
        <v>68.599999999999994</v>
      </c>
      <c r="E9">
        <v>32.799999999999997</v>
      </c>
      <c r="G9">
        <v>8.6999999999999993</v>
      </c>
      <c r="I9">
        <v>3.75</v>
      </c>
    </row>
    <row r="10" spans="1:9" x14ac:dyDescent="0.2">
      <c r="A10" t="s">
        <v>318</v>
      </c>
      <c r="C10">
        <v>38.799999999999997</v>
      </c>
      <c r="E10">
        <v>18.399999999999999</v>
      </c>
      <c r="G10">
        <v>5.12</v>
      </c>
      <c r="I10">
        <v>1.82</v>
      </c>
    </row>
    <row r="11" spans="1:9" x14ac:dyDescent="0.2">
      <c r="A11" s="14" t="s">
        <v>320</v>
      </c>
      <c r="C11">
        <v>83.3</v>
      </c>
      <c r="E11">
        <v>42.1</v>
      </c>
      <c r="G11">
        <v>9.15</v>
      </c>
      <c r="I11">
        <v>4.21</v>
      </c>
    </row>
    <row r="12" spans="1:9" x14ac:dyDescent="0.2">
      <c r="A12" s="14" t="s">
        <v>321</v>
      </c>
      <c r="C12">
        <v>43.6</v>
      </c>
      <c r="E12">
        <v>24.4</v>
      </c>
      <c r="G12">
        <v>4.9800000000000004</v>
      </c>
      <c r="I12">
        <v>2.15</v>
      </c>
    </row>
    <row r="14" spans="1:9" x14ac:dyDescent="0.2">
      <c r="A14" t="s">
        <v>328</v>
      </c>
      <c r="C14">
        <v>40.6</v>
      </c>
      <c r="E14">
        <v>21.4</v>
      </c>
      <c r="G14">
        <v>2.7</v>
      </c>
      <c r="I14">
        <v>1.77</v>
      </c>
    </row>
    <row r="15" spans="1:9" x14ac:dyDescent="0.2">
      <c r="A15" t="s">
        <v>329</v>
      </c>
      <c r="C15">
        <v>3.2</v>
      </c>
      <c r="E15">
        <v>3.7</v>
      </c>
      <c r="G15">
        <v>0.6</v>
      </c>
      <c r="I15">
        <v>0.17</v>
      </c>
    </row>
    <row r="16" spans="1:9" x14ac:dyDescent="0.2">
      <c r="A16" t="s">
        <v>329</v>
      </c>
      <c r="C16">
        <v>5.4</v>
      </c>
      <c r="E16">
        <v>2.6</v>
      </c>
      <c r="G16">
        <v>0.8</v>
      </c>
      <c r="I16">
        <v>0.16</v>
      </c>
    </row>
    <row r="17" spans="1:9" x14ac:dyDescent="0.2">
      <c r="A17" t="s">
        <v>329</v>
      </c>
      <c r="C17">
        <v>3.7</v>
      </c>
      <c r="E17">
        <v>4.3</v>
      </c>
      <c r="G17">
        <v>0.7</v>
      </c>
      <c r="I17">
        <v>0.2</v>
      </c>
    </row>
    <row r="18" spans="1:9" x14ac:dyDescent="0.2">
      <c r="A18" t="s">
        <v>329</v>
      </c>
      <c r="C18">
        <v>4.5999999999999996</v>
      </c>
      <c r="E18">
        <v>2.8</v>
      </c>
      <c r="G18">
        <v>0.8</v>
      </c>
      <c r="I18">
        <v>0.22</v>
      </c>
    </row>
    <row r="19" spans="1:9" x14ac:dyDescent="0.2">
      <c r="A19" t="s">
        <v>329</v>
      </c>
      <c r="C19">
        <v>3.1</v>
      </c>
      <c r="E19">
        <v>2.6</v>
      </c>
      <c r="G19">
        <v>0.9</v>
      </c>
      <c r="I19">
        <v>0.3</v>
      </c>
    </row>
    <row r="20" spans="1:9" x14ac:dyDescent="0.2">
      <c r="A20" t="s">
        <v>329</v>
      </c>
      <c r="C20">
        <v>3.5</v>
      </c>
      <c r="E20">
        <v>4.2</v>
      </c>
      <c r="G20">
        <v>0.6</v>
      </c>
      <c r="I20">
        <v>0.18</v>
      </c>
    </row>
    <row r="23" spans="1:9" x14ac:dyDescent="0.2">
      <c r="A23" s="27" t="s">
        <v>327</v>
      </c>
    </row>
    <row r="25" spans="1:9" x14ac:dyDescent="0.2">
      <c r="A25" s="47"/>
      <c r="B25" s="47"/>
      <c r="C25" s="47" t="s">
        <v>331</v>
      </c>
      <c r="D25" s="47"/>
      <c r="E25" s="47"/>
      <c r="F25" s="47"/>
      <c r="G25" s="47" t="s">
        <v>332</v>
      </c>
      <c r="H25" s="47"/>
      <c r="I25" s="47" t="s">
        <v>333</v>
      </c>
    </row>
    <row r="26" spans="1:9" x14ac:dyDescent="0.2">
      <c r="A26" s="47"/>
      <c r="B26" s="47"/>
      <c r="C26" s="47" t="s">
        <v>314</v>
      </c>
      <c r="D26" s="47"/>
      <c r="E26" s="47"/>
      <c r="F26" s="47"/>
      <c r="G26" s="47" t="s">
        <v>314</v>
      </c>
      <c r="H26" s="47"/>
      <c r="I26" s="47" t="s">
        <v>314</v>
      </c>
    </row>
    <row r="27" spans="1:9" x14ac:dyDescent="0.2">
      <c r="A27" t="s">
        <v>315</v>
      </c>
      <c r="C27">
        <v>14.5</v>
      </c>
      <c r="G27">
        <v>6.7</v>
      </c>
      <c r="I27">
        <v>132.1</v>
      </c>
    </row>
    <row r="28" spans="1:9" x14ac:dyDescent="0.2">
      <c r="A28" t="s">
        <v>316</v>
      </c>
      <c r="C28">
        <v>13.6</v>
      </c>
      <c r="G28">
        <v>2.6</v>
      </c>
      <c r="I28">
        <v>108.5</v>
      </c>
    </row>
    <row r="29" spans="1:9" x14ac:dyDescent="0.2">
      <c r="A29" t="s">
        <v>317</v>
      </c>
      <c r="C29">
        <v>38.700000000000003</v>
      </c>
      <c r="G29">
        <v>28.3</v>
      </c>
      <c r="I29">
        <v>286.7</v>
      </c>
    </row>
    <row r="30" spans="1:9" x14ac:dyDescent="0.2">
      <c r="A30" t="s">
        <v>318</v>
      </c>
      <c r="C30">
        <v>22.3</v>
      </c>
      <c r="G30">
        <v>10.7</v>
      </c>
      <c r="I30">
        <v>175.3</v>
      </c>
    </row>
    <row r="31" spans="1:9" x14ac:dyDescent="0.2">
      <c r="A31" s="14" t="s">
        <v>320</v>
      </c>
      <c r="C31">
        <v>42.3</v>
      </c>
      <c r="G31">
        <v>2.1</v>
      </c>
      <c r="I31">
        <v>312.2</v>
      </c>
    </row>
    <row r="32" spans="1:9" x14ac:dyDescent="0.2">
      <c r="A32" s="14" t="s">
        <v>321</v>
      </c>
      <c r="C32">
        <v>29.3</v>
      </c>
      <c r="G32">
        <v>2.2999999999999998</v>
      </c>
      <c r="I32">
        <v>156.30000000000001</v>
      </c>
    </row>
    <row r="33" spans="1:9" x14ac:dyDescent="0.2">
      <c r="A33" t="s">
        <v>329</v>
      </c>
      <c r="C33">
        <v>3.7</v>
      </c>
      <c r="G33">
        <v>1.5</v>
      </c>
      <c r="I33">
        <v>12.2</v>
      </c>
    </row>
    <row r="34" spans="1:9" x14ac:dyDescent="0.2">
      <c r="A34" t="s">
        <v>329</v>
      </c>
      <c r="C34">
        <v>1.7</v>
      </c>
      <c r="G34">
        <v>2.2999999999999998</v>
      </c>
      <c r="I34">
        <v>6.5</v>
      </c>
    </row>
    <row r="35" spans="1:9" x14ac:dyDescent="0.2">
      <c r="A35" t="s">
        <v>329</v>
      </c>
      <c r="C35">
        <v>3.7</v>
      </c>
      <c r="G35">
        <v>0.9</v>
      </c>
      <c r="I35">
        <v>7.7</v>
      </c>
    </row>
    <row r="36" spans="1:9" x14ac:dyDescent="0.2">
      <c r="A36" t="s">
        <v>329</v>
      </c>
      <c r="C36">
        <v>4.5999999999999996</v>
      </c>
      <c r="G36">
        <v>0.6</v>
      </c>
      <c r="I36">
        <v>5.3</v>
      </c>
    </row>
    <row r="37" spans="1:9" x14ac:dyDescent="0.2">
      <c r="A37" t="s">
        <v>329</v>
      </c>
      <c r="C37">
        <v>3.7</v>
      </c>
      <c r="I37">
        <v>10.5</v>
      </c>
    </row>
    <row r="38" spans="1:9" x14ac:dyDescent="0.2">
      <c r="A38" t="s">
        <v>329</v>
      </c>
      <c r="C38">
        <v>1.7</v>
      </c>
      <c r="I38">
        <v>11.2</v>
      </c>
    </row>
    <row r="39" spans="1:9" x14ac:dyDescent="0.2">
      <c r="A39" t="s">
        <v>329</v>
      </c>
      <c r="C39">
        <v>3.4</v>
      </c>
      <c r="I39">
        <v>10.4</v>
      </c>
    </row>
    <row r="40" spans="1:9" x14ac:dyDescent="0.2">
      <c r="A40" t="s">
        <v>329</v>
      </c>
      <c r="C40">
        <v>4.3</v>
      </c>
      <c r="I40">
        <v>4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9</vt:i4>
      </vt:variant>
    </vt:vector>
  </HeadingPairs>
  <TitlesOfParts>
    <vt:vector size="19" baseType="lpstr">
      <vt:lpstr>Figure 1 B+C</vt:lpstr>
      <vt:lpstr>Figure 1 D-F</vt:lpstr>
      <vt:lpstr>Figure 2B-C</vt:lpstr>
      <vt:lpstr>Figure 2D-F</vt:lpstr>
      <vt:lpstr>Figure 3 A-D</vt:lpstr>
      <vt:lpstr>Figure 4 b-c</vt:lpstr>
      <vt:lpstr>Figure 5B</vt:lpstr>
      <vt:lpstr>Figure 6 A-B</vt:lpstr>
      <vt:lpstr>Figure 7 A-B</vt:lpstr>
      <vt:lpstr>Figure 8B</vt:lpstr>
      <vt:lpstr>Figure 8C-F</vt:lpstr>
      <vt:lpstr>Figure I-L</vt:lpstr>
      <vt:lpstr>Figure 8M</vt:lpstr>
      <vt:lpstr>Suppl Figure 1</vt:lpstr>
      <vt:lpstr>Suppl Figure 2</vt:lpstr>
      <vt:lpstr>Suppl Figure 3</vt:lpstr>
      <vt:lpstr>Suppl Figure 4 C</vt:lpstr>
      <vt:lpstr>Suppl Figure 5A-I</vt:lpstr>
      <vt:lpstr>Suppl Figure 6 A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7T06:24:19Z</dcterms:created>
  <dcterms:modified xsi:type="dcterms:W3CDTF">2023-08-08T17:02:27Z</dcterms:modified>
</cp:coreProperties>
</file>